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QA\Gordon\CURRENT PROJECTS\Uni's collab Research\USYD collaborations\Madison Golledge\Publications\"/>
    </mc:Choice>
  </mc:AlternateContent>
  <xr:revisionPtr revIDLastSave="0" documentId="13_ncr:1_{589C6D37-C539-4EBB-B7FF-7B9B2988F7BF}" xr6:coauthVersionLast="47" xr6:coauthVersionMax="47" xr10:uidLastSave="{00000000-0000-0000-0000-000000000000}"/>
  <bookViews>
    <workbookView xWindow="-120" yWindow="-120" windowWidth="25440" windowHeight="15390" xr2:uid="{B33D8D04-16C0-40C5-808D-1A34B53410F6}"/>
  </bookViews>
  <sheets>
    <sheet name="Table" sheetId="3" r:id="rId1"/>
  </sheets>
  <definedNames>
    <definedName name="_xlnm._FilterDatabase" localSheetId="0" hidden="1">Table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76" i="3" l="1"/>
  <c r="K267" i="3"/>
  <c r="L267" i="3" s="1"/>
  <c r="K257" i="3"/>
  <c r="L257" i="3" s="1"/>
  <c r="K171" i="3"/>
  <c r="K165" i="3"/>
  <c r="L165" i="3" s="1"/>
  <c r="K84" i="3"/>
  <c r="L84" i="3" s="1"/>
  <c r="K65" i="3"/>
  <c r="L65" i="3" s="1"/>
  <c r="K69" i="3"/>
  <c r="K104" i="3"/>
  <c r="L104" i="3" s="1"/>
  <c r="K193" i="3"/>
  <c r="L193" i="3" s="1"/>
  <c r="K295" i="3"/>
  <c r="L295" i="3" s="1"/>
  <c r="L276" i="3"/>
  <c r="K167" i="3"/>
  <c r="L167" i="3" s="1"/>
  <c r="K166" i="3"/>
  <c r="L166" i="3" s="1"/>
  <c r="K146" i="3"/>
  <c r="L146" i="3" s="1"/>
  <c r="K145" i="3"/>
  <c r="L145" i="3" s="1"/>
  <c r="K144" i="3"/>
  <c r="L144" i="3" s="1"/>
  <c r="K126" i="3"/>
  <c r="L126" i="3" s="1"/>
  <c r="K125" i="3"/>
  <c r="L125" i="3" s="1"/>
  <c r="K124" i="3"/>
  <c r="L124" i="3" s="1"/>
  <c r="K263" i="3"/>
  <c r="L263" i="3" s="1"/>
  <c r="K304" i="3"/>
  <c r="L304" i="3" s="1"/>
  <c r="K286" i="3"/>
  <c r="L286" i="3" s="1"/>
  <c r="K177" i="3"/>
  <c r="L177" i="3" s="1"/>
  <c r="K156" i="3"/>
  <c r="L156" i="3" s="1"/>
  <c r="K136" i="3"/>
  <c r="L136" i="3" s="1"/>
  <c r="K114" i="3"/>
  <c r="L114" i="3" s="1"/>
  <c r="K94" i="3"/>
  <c r="L94" i="3" s="1"/>
  <c r="K75" i="3"/>
  <c r="L75" i="3" s="1"/>
  <c r="K248" i="3"/>
  <c r="L248" i="3" s="1"/>
  <c r="K225" i="3"/>
  <c r="L225" i="3" s="1"/>
  <c r="K202" i="3"/>
  <c r="L202" i="3" s="1"/>
  <c r="K53" i="3"/>
  <c r="L53" i="3" s="1"/>
  <c r="K16" i="3"/>
  <c r="L16" i="3" s="1"/>
  <c r="K239" i="3"/>
  <c r="L239" i="3" s="1"/>
  <c r="K238" i="3"/>
  <c r="L238" i="3" s="1"/>
  <c r="K237" i="3"/>
  <c r="L237" i="3" s="1"/>
  <c r="K236" i="3"/>
  <c r="L236" i="3" s="1"/>
  <c r="K235" i="3"/>
  <c r="L235" i="3" s="1"/>
  <c r="K234" i="3"/>
  <c r="L234" i="3" s="1"/>
  <c r="K216" i="3"/>
  <c r="L216" i="3" s="1"/>
  <c r="K215" i="3"/>
  <c r="L215" i="3" s="1"/>
  <c r="K214" i="3"/>
  <c r="L214" i="3" s="1"/>
  <c r="K213" i="3"/>
  <c r="L213" i="3" s="1"/>
  <c r="K212" i="3"/>
  <c r="L212" i="3" s="1"/>
  <c r="K211" i="3"/>
  <c r="L211" i="3" s="1"/>
  <c r="K192" i="3"/>
  <c r="L192" i="3" s="1"/>
  <c r="K191" i="3"/>
  <c r="L191" i="3" s="1"/>
  <c r="K190" i="3"/>
  <c r="L190" i="3" s="1"/>
  <c r="K189" i="3"/>
  <c r="L189" i="3" s="1"/>
  <c r="K188" i="3"/>
  <c r="L188" i="3" s="1"/>
  <c r="K34" i="3"/>
  <c r="L34" i="3" s="1"/>
  <c r="K28" i="3"/>
  <c r="L28" i="3" s="1"/>
  <c r="K49" i="3"/>
  <c r="L49" i="3" s="1"/>
  <c r="K48" i="3"/>
  <c r="L48" i="3" s="1"/>
  <c r="K47" i="3"/>
  <c r="L47" i="3" s="1"/>
  <c r="K30" i="3"/>
  <c r="L30" i="3" s="1"/>
  <c r="K29" i="3"/>
  <c r="L29" i="3" s="1"/>
  <c r="K12" i="3"/>
  <c r="L12" i="3" s="1"/>
  <c r="K11" i="3"/>
  <c r="L11" i="3" s="1"/>
  <c r="K10" i="3"/>
  <c r="L10" i="3" s="1"/>
  <c r="K108" i="3"/>
  <c r="H65" i="3"/>
  <c r="I65" i="3" s="1"/>
  <c r="K196" i="3"/>
  <c r="K300" i="3"/>
  <c r="L300" i="3" s="1"/>
  <c r="K282" i="3"/>
  <c r="L282" i="3" s="1"/>
  <c r="K173" i="3"/>
  <c r="L173" i="3" s="1"/>
  <c r="K152" i="3"/>
  <c r="L152" i="3" s="1"/>
  <c r="K132" i="3"/>
  <c r="L132" i="3" s="1"/>
  <c r="K110" i="3"/>
  <c r="L110" i="3" s="1"/>
  <c r="K90" i="3"/>
  <c r="L90" i="3" s="1"/>
  <c r="K71" i="3"/>
  <c r="L71" i="3" s="1"/>
  <c r="K244" i="3"/>
  <c r="L244" i="3" s="1"/>
  <c r="K221" i="3"/>
  <c r="L221" i="3" s="1"/>
  <c r="K198" i="3"/>
  <c r="L198" i="3" s="1"/>
  <c r="K299" i="3" l="1"/>
  <c r="L299" i="3" s="1"/>
  <c r="K298" i="3"/>
  <c r="L298" i="3" s="1"/>
  <c r="K281" i="3"/>
  <c r="L281" i="3" s="1"/>
  <c r="K280" i="3"/>
  <c r="L280" i="3" s="1"/>
  <c r="K262" i="3"/>
  <c r="L262" i="3" s="1"/>
  <c r="K261" i="3"/>
  <c r="L261" i="3" s="1"/>
  <c r="K172" i="3"/>
  <c r="L172" i="3" s="1"/>
  <c r="L171" i="3"/>
  <c r="K151" i="3"/>
  <c r="L151" i="3" s="1"/>
  <c r="K150" i="3"/>
  <c r="L150" i="3" s="1"/>
  <c r="K131" i="3"/>
  <c r="L131" i="3" s="1"/>
  <c r="K130" i="3"/>
  <c r="L130" i="3" s="1"/>
  <c r="K109" i="3"/>
  <c r="L109" i="3" s="1"/>
  <c r="L108" i="3"/>
  <c r="K89" i="3"/>
  <c r="L89" i="3" s="1"/>
  <c r="K88" i="3"/>
  <c r="L88" i="3" s="1"/>
  <c r="K70" i="3"/>
  <c r="L70" i="3" s="1"/>
  <c r="L69" i="3"/>
  <c r="K243" i="3"/>
  <c r="L243" i="3" s="1"/>
  <c r="K242" i="3"/>
  <c r="L242" i="3" s="1"/>
  <c r="K220" i="3"/>
  <c r="L220" i="3" s="1"/>
  <c r="K219" i="3"/>
  <c r="L219" i="3" s="1"/>
  <c r="K197" i="3"/>
  <c r="L197" i="3" s="1"/>
  <c r="L196" i="3"/>
  <c r="H30" i="3" l="1"/>
  <c r="I30" i="3" s="1"/>
  <c r="H305" i="3"/>
  <c r="I305" i="3" s="1"/>
  <c r="F305" i="3"/>
  <c r="I304" i="3"/>
  <c r="F304" i="3"/>
  <c r="F303" i="3"/>
  <c r="H300" i="3"/>
  <c r="I300" i="3" s="1"/>
  <c r="F300" i="3"/>
  <c r="H299" i="3"/>
  <c r="I299" i="3" s="1"/>
  <c r="F299" i="3"/>
  <c r="I298" i="3"/>
  <c r="F298" i="3"/>
  <c r="F297" i="3"/>
  <c r="H295" i="3"/>
  <c r="I295" i="3" s="1"/>
  <c r="F295" i="3"/>
  <c r="H294" i="3"/>
  <c r="I294" i="3" s="1"/>
  <c r="F294" i="3"/>
  <c r="F293" i="3"/>
  <c r="H287" i="3"/>
  <c r="I287" i="3" s="1"/>
  <c r="F287" i="3"/>
  <c r="H286" i="3"/>
  <c r="I286" i="3" s="1"/>
  <c r="F286" i="3"/>
  <c r="F285" i="3"/>
  <c r="H282" i="3"/>
  <c r="I282" i="3" s="1"/>
  <c r="F282" i="3"/>
  <c r="H281" i="3"/>
  <c r="I281" i="3" s="1"/>
  <c r="F281" i="3"/>
  <c r="H280" i="3"/>
  <c r="I280" i="3" s="1"/>
  <c r="F280" i="3"/>
  <c r="F279" i="3"/>
  <c r="H276" i="3"/>
  <c r="I276" i="3" s="1"/>
  <c r="F276" i="3"/>
  <c r="H275" i="3"/>
  <c r="I275" i="3" s="1"/>
  <c r="F275" i="3"/>
  <c r="F274" i="3"/>
  <c r="H268" i="3"/>
  <c r="I268" i="3" s="1"/>
  <c r="F268" i="3"/>
  <c r="H267" i="3"/>
  <c r="I267" i="3" s="1"/>
  <c r="F267" i="3"/>
  <c r="F266" i="3"/>
  <c r="H263" i="3"/>
  <c r="I263" i="3" s="1"/>
  <c r="F263" i="3"/>
  <c r="H262" i="3"/>
  <c r="I262" i="3" s="1"/>
  <c r="F262" i="3"/>
  <c r="H261" i="3"/>
  <c r="I261" i="3" s="1"/>
  <c r="F261" i="3"/>
  <c r="F260" i="3"/>
  <c r="H257" i="3"/>
  <c r="I257" i="3" s="1"/>
  <c r="F257" i="3"/>
  <c r="H256" i="3"/>
  <c r="I256" i="3" s="1"/>
  <c r="F256" i="3"/>
  <c r="F255" i="3"/>
  <c r="H178" i="3"/>
  <c r="I178" i="3" s="1"/>
  <c r="F178" i="3"/>
  <c r="H177" i="3"/>
  <c r="I177" i="3" s="1"/>
  <c r="F177" i="3"/>
  <c r="F176" i="3"/>
  <c r="H173" i="3"/>
  <c r="I173" i="3" s="1"/>
  <c r="F173" i="3"/>
  <c r="H172" i="3"/>
  <c r="I172" i="3" s="1"/>
  <c r="F172" i="3"/>
  <c r="H171" i="3"/>
  <c r="I171" i="3" s="1"/>
  <c r="F171" i="3"/>
  <c r="F170" i="3"/>
  <c r="H167" i="3"/>
  <c r="I167" i="3" s="1"/>
  <c r="F167" i="3"/>
  <c r="H166" i="3"/>
  <c r="I166" i="3" s="1"/>
  <c r="F166" i="3"/>
  <c r="H165" i="3"/>
  <c r="I165" i="3" s="1"/>
  <c r="F165" i="3"/>
  <c r="F164" i="3"/>
  <c r="H157" i="3"/>
  <c r="I157" i="3" s="1"/>
  <c r="F157" i="3"/>
  <c r="H156" i="3"/>
  <c r="I156" i="3" s="1"/>
  <c r="F156" i="3"/>
  <c r="F155" i="3"/>
  <c r="H152" i="3"/>
  <c r="I152" i="3" s="1"/>
  <c r="F152" i="3"/>
  <c r="H151" i="3"/>
  <c r="I151" i="3" s="1"/>
  <c r="F151" i="3"/>
  <c r="H150" i="3"/>
  <c r="I150" i="3" s="1"/>
  <c r="F150" i="3"/>
  <c r="F149" i="3"/>
  <c r="H146" i="3"/>
  <c r="I146" i="3" s="1"/>
  <c r="F146" i="3"/>
  <c r="H145" i="3"/>
  <c r="I145" i="3" s="1"/>
  <c r="F145" i="3"/>
  <c r="H144" i="3"/>
  <c r="I144" i="3" s="1"/>
  <c r="F144" i="3"/>
  <c r="F143" i="3"/>
  <c r="H137" i="3"/>
  <c r="I137" i="3" s="1"/>
  <c r="F137" i="3"/>
  <c r="H136" i="3"/>
  <c r="I136" i="3" s="1"/>
  <c r="F136" i="3"/>
  <c r="F135" i="3"/>
  <c r="H132" i="3"/>
  <c r="I132" i="3" s="1"/>
  <c r="F132" i="3"/>
  <c r="H131" i="3"/>
  <c r="I131" i="3" s="1"/>
  <c r="F131" i="3"/>
  <c r="H130" i="3"/>
  <c r="I130" i="3" s="1"/>
  <c r="F130" i="3"/>
  <c r="F129" i="3"/>
  <c r="H126" i="3"/>
  <c r="I126" i="3" s="1"/>
  <c r="F126" i="3"/>
  <c r="H125" i="3"/>
  <c r="I125" i="3" s="1"/>
  <c r="F125" i="3"/>
  <c r="H124" i="3"/>
  <c r="I124" i="3" s="1"/>
  <c r="F124" i="3"/>
  <c r="F123" i="3"/>
  <c r="H115" i="3"/>
  <c r="I115" i="3" s="1"/>
  <c r="F115" i="3"/>
  <c r="H114" i="3"/>
  <c r="I114" i="3" s="1"/>
  <c r="F114" i="3"/>
  <c r="F113" i="3"/>
  <c r="H110" i="3"/>
  <c r="I110" i="3" s="1"/>
  <c r="F110" i="3"/>
  <c r="H109" i="3"/>
  <c r="I109" i="3" s="1"/>
  <c r="F109" i="3"/>
  <c r="H108" i="3"/>
  <c r="I108" i="3" s="1"/>
  <c r="F108" i="3"/>
  <c r="F107" i="3"/>
  <c r="H104" i="3"/>
  <c r="I104" i="3" s="1"/>
  <c r="F104" i="3"/>
  <c r="H103" i="3"/>
  <c r="I103" i="3" s="1"/>
  <c r="F103" i="3"/>
  <c r="F102" i="3"/>
  <c r="H95" i="3"/>
  <c r="I95" i="3" s="1"/>
  <c r="F95" i="3"/>
  <c r="H94" i="3"/>
  <c r="I94" i="3" s="1"/>
  <c r="F94" i="3"/>
  <c r="F93" i="3"/>
  <c r="H90" i="3"/>
  <c r="I90" i="3" s="1"/>
  <c r="F90" i="3"/>
  <c r="H89" i="3"/>
  <c r="I89" i="3" s="1"/>
  <c r="F89" i="3"/>
  <c r="H88" i="3"/>
  <c r="I88" i="3" s="1"/>
  <c r="F88" i="3"/>
  <c r="F87" i="3"/>
  <c r="H84" i="3"/>
  <c r="I84" i="3" s="1"/>
  <c r="F84" i="3"/>
  <c r="H83" i="3"/>
  <c r="I83" i="3" s="1"/>
  <c r="F83" i="3"/>
  <c r="F82" i="3"/>
  <c r="H76" i="3"/>
  <c r="I76" i="3" s="1"/>
  <c r="F76" i="3"/>
  <c r="H75" i="3"/>
  <c r="I75" i="3" s="1"/>
  <c r="F75" i="3"/>
  <c r="F74" i="3"/>
  <c r="H71" i="3"/>
  <c r="I71" i="3" s="1"/>
  <c r="F71" i="3"/>
  <c r="H70" i="3"/>
  <c r="I70" i="3" s="1"/>
  <c r="F70" i="3"/>
  <c r="H69" i="3"/>
  <c r="I69" i="3" s="1"/>
  <c r="F69" i="3"/>
  <c r="F68" i="3"/>
  <c r="F65" i="3"/>
  <c r="H64" i="3"/>
  <c r="I64" i="3" s="1"/>
  <c r="F64" i="3"/>
  <c r="F63" i="3"/>
  <c r="H249" i="3"/>
  <c r="I249" i="3" s="1"/>
  <c r="F249" i="3"/>
  <c r="H248" i="3"/>
  <c r="I248" i="3" s="1"/>
  <c r="F248" i="3"/>
  <c r="F247" i="3"/>
  <c r="H244" i="3"/>
  <c r="I244" i="3" s="1"/>
  <c r="F244" i="3"/>
  <c r="H243" i="3"/>
  <c r="I243" i="3" s="1"/>
  <c r="F243" i="3"/>
  <c r="H242" i="3"/>
  <c r="I242" i="3" s="1"/>
  <c r="F242" i="3"/>
  <c r="F241" i="3"/>
  <c r="H237" i="3"/>
  <c r="I237" i="3" s="1"/>
  <c r="F237" i="3"/>
  <c r="H236" i="3"/>
  <c r="I236" i="3" s="1"/>
  <c r="F236" i="3"/>
  <c r="H235" i="3"/>
  <c r="I235" i="3" s="1"/>
  <c r="F235" i="3"/>
  <c r="H234" i="3"/>
  <c r="I234" i="3" s="1"/>
  <c r="F234" i="3"/>
  <c r="F233" i="3"/>
  <c r="H226" i="3"/>
  <c r="I226" i="3" s="1"/>
  <c r="F226" i="3"/>
  <c r="H225" i="3"/>
  <c r="I225" i="3" s="1"/>
  <c r="F225" i="3"/>
  <c r="F224" i="3"/>
  <c r="H221" i="3"/>
  <c r="I221" i="3" s="1"/>
  <c r="F221" i="3"/>
  <c r="H220" i="3"/>
  <c r="I220" i="3" s="1"/>
  <c r="F220" i="3"/>
  <c r="H219" i="3"/>
  <c r="I219" i="3" s="1"/>
  <c r="F219" i="3"/>
  <c r="F218" i="3"/>
  <c r="H214" i="3"/>
  <c r="I214" i="3" s="1"/>
  <c r="F214" i="3"/>
  <c r="H213" i="3"/>
  <c r="I213" i="3" s="1"/>
  <c r="F213" i="3"/>
  <c r="H212" i="3"/>
  <c r="I212" i="3" s="1"/>
  <c r="F212" i="3"/>
  <c r="H211" i="3"/>
  <c r="I211" i="3" s="1"/>
  <c r="F211" i="3"/>
  <c r="F210" i="3"/>
  <c r="H203" i="3"/>
  <c r="I203" i="3" s="1"/>
  <c r="F203" i="3"/>
  <c r="H202" i="3"/>
  <c r="I202" i="3" s="1"/>
  <c r="F202" i="3"/>
  <c r="F201" i="3"/>
  <c r="H198" i="3"/>
  <c r="I198" i="3" s="1"/>
  <c r="F198" i="3"/>
  <c r="H197" i="3"/>
  <c r="I197" i="3" s="1"/>
  <c r="F197" i="3"/>
  <c r="H196" i="3"/>
  <c r="I196" i="3" s="1"/>
  <c r="F196" i="3"/>
  <c r="F195" i="3"/>
  <c r="H191" i="3"/>
  <c r="I191" i="3" s="1"/>
  <c r="F191" i="3"/>
  <c r="H190" i="3"/>
  <c r="I190" i="3" s="1"/>
  <c r="F190" i="3"/>
  <c r="H189" i="3"/>
  <c r="I189" i="3" s="1"/>
  <c r="F189" i="3"/>
  <c r="H188" i="3"/>
  <c r="I188" i="3" s="1"/>
  <c r="F188" i="3"/>
  <c r="F187" i="3"/>
  <c r="H54" i="3"/>
  <c r="I54" i="3" s="1"/>
  <c r="F54" i="3"/>
  <c r="H53" i="3"/>
  <c r="I53" i="3" s="1"/>
  <c r="F53" i="3"/>
  <c r="F52" i="3"/>
  <c r="H49" i="3"/>
  <c r="I49" i="3" s="1"/>
  <c r="F49" i="3"/>
  <c r="H48" i="3"/>
  <c r="I48" i="3" s="1"/>
  <c r="F48" i="3"/>
  <c r="H47" i="3"/>
  <c r="I47" i="3" s="1"/>
  <c r="F47" i="3"/>
  <c r="F46" i="3"/>
  <c r="H44" i="3"/>
  <c r="F44" i="3"/>
  <c r="F43" i="3"/>
  <c r="H35" i="3"/>
  <c r="I35" i="3" s="1"/>
  <c r="F35" i="3"/>
  <c r="H34" i="3"/>
  <c r="I34" i="3" s="1"/>
  <c r="F34" i="3"/>
  <c r="F30" i="3"/>
  <c r="H29" i="3"/>
  <c r="I29" i="3" s="1"/>
  <c r="F29" i="3"/>
  <c r="H28" i="3"/>
  <c r="I28" i="3" s="1"/>
  <c r="F28" i="3"/>
  <c r="H25" i="3"/>
  <c r="I25" i="3" s="1"/>
  <c r="F25" i="3"/>
  <c r="F24" i="3"/>
  <c r="H17" i="3"/>
  <c r="I17" i="3" s="1"/>
  <c r="F17" i="3"/>
  <c r="H16" i="3"/>
  <c r="I16" i="3" s="1"/>
  <c r="F16" i="3"/>
  <c r="F15" i="3"/>
  <c r="H12" i="3"/>
  <c r="I12" i="3" s="1"/>
  <c r="F12" i="3"/>
  <c r="H11" i="3"/>
  <c r="I11" i="3" s="1"/>
  <c r="F11" i="3"/>
  <c r="H10" i="3"/>
  <c r="I10" i="3" s="1"/>
  <c r="F10" i="3"/>
  <c r="F9" i="3"/>
  <c r="H7" i="3"/>
  <c r="I7" i="3" s="1"/>
  <c r="F7" i="3"/>
  <c r="F6" i="3"/>
</calcChain>
</file>

<file path=xl/sharedStrings.xml><?xml version="1.0" encoding="utf-8"?>
<sst xmlns="http://schemas.openxmlformats.org/spreadsheetml/2006/main" count="551" uniqueCount="74">
  <si>
    <t>Model</t>
  </si>
  <si>
    <t>Scan type</t>
  </si>
  <si>
    <t>Season</t>
  </si>
  <si>
    <t>Broadacre zone</t>
  </si>
  <si>
    <t>Wheat-sheep zone</t>
  </si>
  <si>
    <t>High rainfall zone</t>
  </si>
  <si>
    <t>Intercept</t>
  </si>
  <si>
    <t>SIL, winter, pastoral</t>
  </si>
  <si>
    <t>Preg rate (All)</t>
  </si>
  <si>
    <t>Pastoral zone</t>
  </si>
  <si>
    <t>scanned in lamb</t>
  </si>
  <si>
    <t>winter</t>
  </si>
  <si>
    <t>multiples</t>
  </si>
  <si>
    <t>spring</t>
  </si>
  <si>
    <t>summer</t>
  </si>
  <si>
    <t>autumn</t>
  </si>
  <si>
    <t>Mob size</t>
  </si>
  <si>
    <t>100-200</t>
  </si>
  <si>
    <t>200-500</t>
  </si>
  <si>
    <t>500-1000</t>
  </si>
  <si>
    <t>&gt;1000</t>
  </si>
  <si>
    <t>under 100 ewes</t>
  </si>
  <si>
    <t>Preg rate (all)</t>
  </si>
  <si>
    <t>Lamb, winter, pastoral</t>
  </si>
  <si>
    <t>&lt;100, winter, pastoral</t>
  </si>
  <si>
    <t>lamb</t>
  </si>
  <si>
    <t>maiden</t>
  </si>
  <si>
    <t>mature</t>
  </si>
  <si>
    <t>Age</t>
  </si>
  <si>
    <t>Shedders, winter, pastoral</t>
  </si>
  <si>
    <t>Breed</t>
  </si>
  <si>
    <t>Shedders</t>
  </si>
  <si>
    <t>Terminal</t>
  </si>
  <si>
    <t>Maternal</t>
  </si>
  <si>
    <t>Merino</t>
  </si>
  <si>
    <t>ET, winter, pastoral</t>
  </si>
  <si>
    <t>ART</t>
  </si>
  <si>
    <t>ET</t>
  </si>
  <si>
    <t>AI</t>
  </si>
  <si>
    <t>Natural</t>
  </si>
  <si>
    <t>beta coefficient</t>
  </si>
  <si>
    <t>SCAN TYPE</t>
  </si>
  <si>
    <t>MOB SIZE</t>
  </si>
  <si>
    <t>EWE AGE</t>
  </si>
  <si>
    <t>EWE BREED</t>
  </si>
  <si>
    <t>METHOD OF MATING</t>
  </si>
  <si>
    <t>Preg rate (sil/Empty only)</t>
  </si>
  <si>
    <t>95% CI</t>
  </si>
  <si>
    <t>P-value</t>
  </si>
  <si>
    <t>&lt;0.001</t>
  </si>
  <si>
    <t>diff beta coeff</t>
  </si>
  <si>
    <t>Difference to intercept</t>
  </si>
  <si>
    <t>95% LCI</t>
  </si>
  <si>
    <t>95% UCI</t>
  </si>
  <si>
    <t>.</t>
  </si>
  <si>
    <t>Summer : Spring</t>
  </si>
  <si>
    <t>Autumn : Spring</t>
  </si>
  <si>
    <t>Pairwise comparison</t>
  </si>
  <si>
    <t>(Numerator : Denominator)</t>
  </si>
  <si>
    <t>Autumn-Summer</t>
  </si>
  <si>
    <t>Mature : Maiden</t>
  </si>
  <si>
    <t>Maternal : Terminal</t>
  </si>
  <si>
    <t>Merino : Terminal</t>
  </si>
  <si>
    <t>Merino : Maternal</t>
  </si>
  <si>
    <t>200-500 : 100-200</t>
  </si>
  <si>
    <t>500-1000 : 100-200</t>
  </si>
  <si>
    <t>500-1000 : 200-500</t>
  </si>
  <si>
    <t>&gt;1000 : 200-500</t>
  </si>
  <si>
    <t>&gt;1000 : 500-1000</t>
  </si>
  <si>
    <t>&gt;1000 : 100-200</t>
  </si>
  <si>
    <t>What sheep zone : High rainfall zone</t>
  </si>
  <si>
    <t>Natural : AI</t>
  </si>
  <si>
    <t>Preg rate (Subset- Multiples only)</t>
  </si>
  <si>
    <t>Reproduction rate (Subset- Multiple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16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FF6AA-127B-4799-90E1-1011C4FD486E}">
  <dimension ref="A1:L308"/>
  <sheetViews>
    <sheetView tabSelected="1" workbookViewId="0">
      <pane xSplit="2" ySplit="1" topLeftCell="C275" activePane="bottomRight" state="frozen"/>
      <selection pane="topRight" activeCell="C1" sqref="C1"/>
      <selection pane="bottomLeft" activeCell="A2" sqref="A2"/>
      <selection pane="bottomRight" activeCell="F290" sqref="F290"/>
    </sheetView>
  </sheetViews>
  <sheetFormatPr defaultRowHeight="15" x14ac:dyDescent="0.25"/>
  <cols>
    <col min="2" max="2" width="20.85546875" customWidth="1"/>
    <col min="3" max="3" width="15.140625" style="4" customWidth="1"/>
    <col min="4" max="5" width="8.140625" style="4" customWidth="1"/>
    <col min="6" max="6" width="15.7109375" style="4" customWidth="1"/>
    <col min="7" max="7" width="10.85546875" style="4" customWidth="1"/>
    <col min="8" max="8" width="13.5703125" style="4" customWidth="1"/>
    <col min="9" max="9" width="13.140625" style="4" customWidth="1"/>
    <col min="10" max="10" width="28.7109375" style="4" customWidth="1"/>
    <col min="11" max="11" width="10.28515625" style="4" customWidth="1"/>
    <col min="12" max="12" width="11.7109375" style="4" customWidth="1"/>
  </cols>
  <sheetData>
    <row r="1" spans="1:12" x14ac:dyDescent="0.25">
      <c r="A1" s="2" t="s">
        <v>41</v>
      </c>
    </row>
    <row r="2" spans="1:12" x14ac:dyDescent="0.25">
      <c r="A2" s="1" t="s">
        <v>0</v>
      </c>
      <c r="B2" s="2" t="s">
        <v>8</v>
      </c>
      <c r="C2" s="4" t="s">
        <v>40</v>
      </c>
      <c r="D2" s="4" t="s">
        <v>52</v>
      </c>
      <c r="E2" s="4" t="s">
        <v>53</v>
      </c>
      <c r="F2" s="4" t="s">
        <v>47</v>
      </c>
      <c r="G2" s="4" t="s">
        <v>48</v>
      </c>
      <c r="H2" s="4" t="s">
        <v>50</v>
      </c>
      <c r="I2" s="4" t="s">
        <v>51</v>
      </c>
      <c r="J2" s="4" t="s">
        <v>57</v>
      </c>
      <c r="K2" s="4" t="s">
        <v>50</v>
      </c>
      <c r="L2" s="4" t="s">
        <v>51</v>
      </c>
    </row>
    <row r="3" spans="1:12" x14ac:dyDescent="0.25">
      <c r="A3" s="1" t="s">
        <v>6</v>
      </c>
      <c r="B3" s="3" t="s">
        <v>7</v>
      </c>
      <c r="J3" s="4" t="s">
        <v>58</v>
      </c>
    </row>
    <row r="4" spans="1:12" x14ac:dyDescent="0.25">
      <c r="A4" s="1"/>
      <c r="B4" s="3"/>
    </row>
    <row r="5" spans="1:12" x14ac:dyDescent="0.25">
      <c r="A5" s="1" t="s">
        <v>1</v>
      </c>
      <c r="B5" s="3"/>
    </row>
    <row r="6" spans="1:12" x14ac:dyDescent="0.25">
      <c r="A6" s="1" t="s">
        <v>6</v>
      </c>
      <c r="B6" s="3" t="s">
        <v>10</v>
      </c>
      <c r="C6" s="4">
        <v>0.54</v>
      </c>
      <c r="D6" s="5">
        <v>0.53</v>
      </c>
      <c r="E6" s="5">
        <v>0.55000000000000004</v>
      </c>
      <c r="F6" s="5" t="str">
        <f>"("&amp;E6&amp;" to "&amp;D6&amp;")"</f>
        <v>(0.55 to 0.53)</v>
      </c>
      <c r="G6" s="5" t="s">
        <v>49</v>
      </c>
      <c r="H6" s="5"/>
      <c r="I6" s="16"/>
      <c r="J6" s="16"/>
      <c r="K6" s="16"/>
      <c r="L6" s="16"/>
    </row>
    <row r="7" spans="1:12" x14ac:dyDescent="0.25">
      <c r="A7" s="1"/>
      <c r="B7" s="3" t="s">
        <v>12</v>
      </c>
      <c r="C7" s="4">
        <v>0.6</v>
      </c>
      <c r="D7" s="5">
        <v>0.61</v>
      </c>
      <c r="E7" s="5">
        <v>0.6</v>
      </c>
      <c r="F7" s="5" t="str">
        <f>"("&amp;E7&amp;" to "&amp;D7&amp;")"</f>
        <v>(0.6 to 0.61)</v>
      </c>
      <c r="G7" s="5" t="s">
        <v>49</v>
      </c>
      <c r="H7" s="5">
        <f>C6-C7</f>
        <v>-5.9999999999999942E-2</v>
      </c>
      <c r="I7" s="15">
        <f>(1+EXP(-H7))/(1+EXP(-C6))</f>
        <v>1.3026939334494778</v>
      </c>
      <c r="J7" s="15"/>
      <c r="K7" s="15"/>
      <c r="L7" s="15"/>
    </row>
    <row r="8" spans="1:12" x14ac:dyDescent="0.25">
      <c r="A8" s="1" t="s">
        <v>2</v>
      </c>
      <c r="B8" s="3"/>
    </row>
    <row r="9" spans="1:12" x14ac:dyDescent="0.25">
      <c r="A9" s="1" t="s">
        <v>6</v>
      </c>
      <c r="B9" s="3" t="s">
        <v>11</v>
      </c>
      <c r="C9" s="4">
        <v>0.54</v>
      </c>
      <c r="D9" s="5">
        <v>0.53</v>
      </c>
      <c r="E9" s="5">
        <v>0.55000000000000004</v>
      </c>
      <c r="F9" s="5" t="str">
        <f>"("&amp;E9&amp;" to "&amp;D9&amp;")"</f>
        <v>(0.55 to 0.53)</v>
      </c>
      <c r="G9" s="5" t="s">
        <v>49</v>
      </c>
      <c r="H9" s="5"/>
      <c r="I9" s="5"/>
      <c r="J9" s="5"/>
      <c r="K9" s="5"/>
      <c r="L9" s="5"/>
    </row>
    <row r="10" spans="1:12" x14ac:dyDescent="0.25">
      <c r="A10" s="1"/>
      <c r="B10" s="3" t="s">
        <v>13</v>
      </c>
      <c r="C10" s="4">
        <v>0.36</v>
      </c>
      <c r="D10" s="5">
        <v>0.37</v>
      </c>
      <c r="E10" s="5">
        <v>0.35</v>
      </c>
      <c r="F10" s="5" t="str">
        <f>"("&amp;E10&amp;" to "&amp;D10&amp;")"</f>
        <v>(0.35 to 0.37)</v>
      </c>
      <c r="G10" s="5" t="s">
        <v>49</v>
      </c>
      <c r="H10" s="5">
        <f>C9-C10</f>
        <v>0.18000000000000005</v>
      </c>
      <c r="I10" s="15">
        <f>(1+EXP(-H10))/(1+EXP(-C9))</f>
        <v>1.1595465094708022</v>
      </c>
      <c r="J10" s="15" t="s">
        <v>55</v>
      </c>
      <c r="K10" s="15">
        <f>C10-C11</f>
        <v>4.9999999999999989E-2</v>
      </c>
      <c r="L10" s="15">
        <f>(1+EXP(-K10))/(1+EXP(-C10))</f>
        <v>1.14935302715594</v>
      </c>
    </row>
    <row r="11" spans="1:12" x14ac:dyDescent="0.25">
      <c r="A11" s="1"/>
      <c r="B11" s="3" t="s">
        <v>14</v>
      </c>
      <c r="C11" s="4">
        <v>0.31</v>
      </c>
      <c r="D11" s="5">
        <v>0.32</v>
      </c>
      <c r="E11" s="5">
        <v>0.31</v>
      </c>
      <c r="F11" s="5" t="str">
        <f>"("&amp;E11&amp;" to "&amp;D11&amp;")"</f>
        <v>(0.31 to 0.32)</v>
      </c>
      <c r="G11" s="5" t="s">
        <v>49</v>
      </c>
      <c r="H11" s="5">
        <f>C9-C11</f>
        <v>0.23000000000000004</v>
      </c>
      <c r="I11" s="15">
        <f>(1+EXP(-H11))/(1+EXP(-C9))</f>
        <v>1.1338086141063077</v>
      </c>
      <c r="J11" s="15" t="s">
        <v>56</v>
      </c>
      <c r="K11" s="15">
        <f>C10-C12</f>
        <v>3.999999999999998E-2</v>
      </c>
      <c r="L11" s="15">
        <f>(1+EXP(-K11))/(1+EXP(-C10))</f>
        <v>1.154984262335931</v>
      </c>
    </row>
    <row r="12" spans="1:12" x14ac:dyDescent="0.25">
      <c r="A12" s="1"/>
      <c r="B12" s="3" t="s">
        <v>15</v>
      </c>
      <c r="C12" s="4">
        <v>0.32</v>
      </c>
      <c r="D12" s="5">
        <v>0.33</v>
      </c>
      <c r="E12" s="5">
        <v>0.31</v>
      </c>
      <c r="F12" s="5" t="str">
        <f>"("&amp;E12&amp;" to "&amp;D12&amp;")"</f>
        <v>(0.31 to 0.33)</v>
      </c>
      <c r="G12" s="5" t="s">
        <v>49</v>
      </c>
      <c r="H12" s="5">
        <f>C9-C12</f>
        <v>0.22000000000000003</v>
      </c>
      <c r="I12" s="15">
        <f>(1+EXP(-H12))/(1+EXP(-C9))</f>
        <v>1.1388537597554451</v>
      </c>
      <c r="J12" s="15" t="s">
        <v>59</v>
      </c>
      <c r="K12" s="15">
        <f>C11-C12</f>
        <v>-1.0000000000000009E-2</v>
      </c>
      <c r="L12" s="15">
        <f>(1+EXP(-K12))/(1+EXP(-C11))</f>
        <v>1.1595683155268637</v>
      </c>
    </row>
    <row r="13" spans="1:12" x14ac:dyDescent="0.25">
      <c r="A13" s="1"/>
      <c r="B13" s="3"/>
    </row>
    <row r="14" spans="1:12" x14ac:dyDescent="0.25">
      <c r="A14" s="1" t="s">
        <v>3</v>
      </c>
      <c r="B14" s="3"/>
    </row>
    <row r="15" spans="1:12" x14ac:dyDescent="0.25">
      <c r="A15" s="1" t="s">
        <v>6</v>
      </c>
      <c r="B15" s="3" t="s">
        <v>9</v>
      </c>
      <c r="C15" s="4">
        <v>0.54</v>
      </c>
      <c r="D15" s="5">
        <v>0.53</v>
      </c>
      <c r="E15" s="5">
        <v>0.55000000000000004</v>
      </c>
      <c r="F15" s="5" t="str">
        <f>"("&amp;E15&amp;" to "&amp;D15&amp;")"</f>
        <v>(0.55 to 0.53)</v>
      </c>
      <c r="G15" s="5" t="s">
        <v>49</v>
      </c>
      <c r="H15" s="5"/>
      <c r="I15" s="5"/>
      <c r="J15" s="5"/>
      <c r="K15" s="5"/>
      <c r="L15" s="5"/>
    </row>
    <row r="16" spans="1:12" x14ac:dyDescent="0.25">
      <c r="B16" s="3" t="s">
        <v>5</v>
      </c>
      <c r="C16" s="4">
        <v>0.19</v>
      </c>
      <c r="D16" s="5">
        <v>0.2</v>
      </c>
      <c r="E16" s="5">
        <v>0.18</v>
      </c>
      <c r="F16" s="5" t="str">
        <f>"("&amp;E16&amp;" to "&amp;D16&amp;")"</f>
        <v>(0.18 to 0.2)</v>
      </c>
      <c r="G16" s="5" t="s">
        <v>49</v>
      </c>
      <c r="H16" s="5">
        <f>C15-C16</f>
        <v>0.35000000000000003</v>
      </c>
      <c r="I16" s="15">
        <f>(1+EXP(-H16))/(1+EXP(-C15))</f>
        <v>1.0770431034511168</v>
      </c>
      <c r="J16" s="15" t="s">
        <v>70</v>
      </c>
      <c r="K16" s="15">
        <f>C16-C17</f>
        <v>-7.0000000000000007E-2</v>
      </c>
      <c r="L16" s="15">
        <f>(1+EXP(-K16))/(1+EXP(-C16))</f>
        <v>1.134403141673374</v>
      </c>
    </row>
    <row r="17" spans="1:12" x14ac:dyDescent="0.25">
      <c r="B17" s="3" t="s">
        <v>4</v>
      </c>
      <c r="C17" s="4">
        <v>0.26</v>
      </c>
      <c r="D17" s="5">
        <v>0.27</v>
      </c>
      <c r="E17" s="5">
        <v>0.26</v>
      </c>
      <c r="F17" s="5" t="str">
        <f>"("&amp;E17&amp;" to "&amp;D17&amp;")"</f>
        <v>(0.26 to 0.27)</v>
      </c>
      <c r="G17" s="5" t="s">
        <v>49</v>
      </c>
      <c r="H17" s="5">
        <f>C15-C17</f>
        <v>0.28000000000000003</v>
      </c>
      <c r="I17" s="15">
        <f>(1+EXP(-H17))/(1+EXP(-C15))</f>
        <v>1.1093259707108802</v>
      </c>
      <c r="J17" s="15"/>
      <c r="K17" s="15"/>
      <c r="L17" s="15"/>
    </row>
    <row r="18" spans="1:12" x14ac:dyDescent="0.25">
      <c r="B18" s="3"/>
    </row>
    <row r="19" spans="1:12" x14ac:dyDescent="0.25">
      <c r="B19" s="3"/>
    </row>
    <row r="20" spans="1:12" x14ac:dyDescent="0.25">
      <c r="A20" s="1" t="s">
        <v>0</v>
      </c>
      <c r="B20" s="2" t="s">
        <v>72</v>
      </c>
    </row>
    <row r="21" spans="1:12" x14ac:dyDescent="0.25">
      <c r="A21" s="1" t="s">
        <v>6</v>
      </c>
      <c r="B21" s="3" t="s">
        <v>7</v>
      </c>
    </row>
    <row r="22" spans="1:12" x14ac:dyDescent="0.25">
      <c r="A22" s="1"/>
      <c r="B22" s="3"/>
    </row>
    <row r="23" spans="1:12" x14ac:dyDescent="0.25">
      <c r="A23" s="1" t="s">
        <v>1</v>
      </c>
      <c r="B23" s="3"/>
    </row>
    <row r="24" spans="1:12" x14ac:dyDescent="0.25">
      <c r="A24" s="1" t="s">
        <v>6</v>
      </c>
      <c r="B24" s="3" t="s">
        <v>10</v>
      </c>
      <c r="C24" s="4">
        <v>-0.37</v>
      </c>
      <c r="D24" s="4">
        <v>-0.49</v>
      </c>
      <c r="E24" s="4">
        <v>-0.24</v>
      </c>
      <c r="F24" s="5" t="str">
        <f>"("&amp;E24&amp;" to "&amp;D24&amp;")"</f>
        <v>(-0.24 to -0.49)</v>
      </c>
      <c r="G24" s="5" t="s">
        <v>49</v>
      </c>
      <c r="H24" s="5"/>
      <c r="I24" s="5"/>
      <c r="J24" s="5"/>
      <c r="K24" s="5"/>
      <c r="L24" s="5"/>
    </row>
    <row r="25" spans="1:12" x14ac:dyDescent="0.25">
      <c r="A25" s="1"/>
      <c r="B25" s="3" t="s">
        <v>12</v>
      </c>
      <c r="C25" s="4">
        <v>1.76</v>
      </c>
      <c r="D25" s="5">
        <v>1.64</v>
      </c>
      <c r="E25" s="5">
        <v>1.89</v>
      </c>
      <c r="F25" s="5" t="str">
        <f>"("&amp;E25&amp;" to "&amp;D25&amp;")"</f>
        <v>(1.89 to 1.64)</v>
      </c>
      <c r="G25" s="5" t="s">
        <v>49</v>
      </c>
      <c r="H25" s="5">
        <f>C24-C25</f>
        <v>-2.13</v>
      </c>
      <c r="I25" s="15">
        <f>(1+EXP(-H25))/(1+EXP(-C24))</f>
        <v>3.8463593050650653</v>
      </c>
      <c r="J25" s="15"/>
      <c r="K25" s="15"/>
      <c r="L25" s="15"/>
    </row>
    <row r="26" spans="1:12" x14ac:dyDescent="0.25">
      <c r="A26" s="1" t="s">
        <v>2</v>
      </c>
      <c r="B26" s="3"/>
    </row>
    <row r="27" spans="1:12" x14ac:dyDescent="0.25">
      <c r="A27" s="1" t="s">
        <v>6</v>
      </c>
      <c r="B27" s="3" t="s">
        <v>11</v>
      </c>
      <c r="C27" s="4">
        <v>-0.37</v>
      </c>
      <c r="G27" s="5" t="s">
        <v>49</v>
      </c>
      <c r="H27" s="5"/>
      <c r="I27" s="5"/>
      <c r="J27" s="5"/>
      <c r="K27" s="5"/>
      <c r="L27" s="5"/>
    </row>
    <row r="28" spans="1:12" x14ac:dyDescent="0.25">
      <c r="A28" s="1"/>
      <c r="B28" s="3" t="s">
        <v>13</v>
      </c>
      <c r="C28" s="6">
        <v>-0.02</v>
      </c>
      <c r="D28" s="17">
        <v>-5.5599999999999998E-3</v>
      </c>
      <c r="E28" s="17">
        <v>-0.03</v>
      </c>
      <c r="F28" s="5" t="str">
        <f>"("&amp;E28&amp;" to "&amp;D28&amp;")"</f>
        <v>(-0.03 to -0.00556)</v>
      </c>
      <c r="G28" s="15">
        <v>6.0000000000000001E-3</v>
      </c>
      <c r="H28" s="5">
        <f>C27-C28</f>
        <v>-0.35</v>
      </c>
      <c r="I28" s="15">
        <f>(1+EXP(-H28))/(1+EXP(-C27))</f>
        <v>0.98828832754239981</v>
      </c>
      <c r="J28" s="15" t="s">
        <v>55</v>
      </c>
      <c r="K28" s="15">
        <f>C28-C29</f>
        <v>0.08</v>
      </c>
      <c r="L28" s="15">
        <f>(1+EXP(-K28))/(1+EXP(-C28))</f>
        <v>0.95194291196795544</v>
      </c>
    </row>
    <row r="29" spans="1:12" x14ac:dyDescent="0.25">
      <c r="A29" s="1"/>
      <c r="B29" s="3" t="s">
        <v>14</v>
      </c>
      <c r="C29" s="6">
        <v>-0.1</v>
      </c>
      <c r="D29" s="17">
        <v>-0.08</v>
      </c>
      <c r="E29" s="17">
        <v>-0.11</v>
      </c>
      <c r="F29" s="5" t="str">
        <f>"("&amp;E29&amp;" to "&amp;D29&amp;")"</f>
        <v>(-0.11 to -0.08)</v>
      </c>
      <c r="G29" s="5" t="s">
        <v>49</v>
      </c>
      <c r="H29" s="5">
        <f>C27-C29</f>
        <v>-0.27</v>
      </c>
      <c r="I29" s="15">
        <f>(1+EXP(-H29))/(1+EXP(-C27))</f>
        <v>0.94371523648652289</v>
      </c>
      <c r="J29" s="15" t="s">
        <v>56</v>
      </c>
      <c r="K29" s="15">
        <f>C28-C30</f>
        <v>-0.11</v>
      </c>
      <c r="L29" s="15">
        <f>(1+EXP(-K29))/(1+EXP(-C28))</f>
        <v>1.047557997576045</v>
      </c>
    </row>
    <row r="30" spans="1:12" x14ac:dyDescent="0.25">
      <c r="A30" s="1"/>
      <c r="B30" s="3" t="s">
        <v>15</v>
      </c>
      <c r="C30" s="4">
        <v>0.09</v>
      </c>
      <c r="D30" s="5">
        <v>0.11</v>
      </c>
      <c r="E30" s="5">
        <v>0.08</v>
      </c>
      <c r="F30" s="5" t="str">
        <f>"("&amp;E30&amp;" to "&amp;D30&amp;")"</f>
        <v>(0.08 to 0.11)</v>
      </c>
      <c r="G30" s="5" t="s">
        <v>49</v>
      </c>
      <c r="H30" s="5">
        <f>C27-C30</f>
        <v>-0.45999999999999996</v>
      </c>
      <c r="I30" s="15">
        <f>(1+EXP(-H30))/(1+EXP(-C27))</f>
        <v>1.0557002256349226</v>
      </c>
      <c r="J30" s="15" t="s">
        <v>59</v>
      </c>
      <c r="K30" s="15">
        <f>C29-C30</f>
        <v>-0.19</v>
      </c>
      <c r="L30" s="15">
        <f>(1+EXP(-K30))/(1+EXP(-C29))</f>
        <v>1.0494395389409725</v>
      </c>
    </row>
    <row r="31" spans="1:12" x14ac:dyDescent="0.25">
      <c r="A31" s="1"/>
      <c r="B31" s="3"/>
    </row>
    <row r="32" spans="1:12" x14ac:dyDescent="0.25">
      <c r="A32" s="1" t="s">
        <v>3</v>
      </c>
      <c r="B32" s="3"/>
    </row>
    <row r="33" spans="1:12" x14ac:dyDescent="0.25">
      <c r="A33" s="1" t="s">
        <v>6</v>
      </c>
      <c r="B33" s="3" t="s">
        <v>9</v>
      </c>
      <c r="C33" s="4">
        <v>-0.37</v>
      </c>
      <c r="G33" s="5" t="s">
        <v>49</v>
      </c>
      <c r="H33" s="5"/>
      <c r="I33" s="5"/>
      <c r="J33" s="5"/>
      <c r="K33" s="5"/>
      <c r="L33" s="5"/>
    </row>
    <row r="34" spans="1:12" x14ac:dyDescent="0.25">
      <c r="B34" s="3" t="s">
        <v>5</v>
      </c>
      <c r="C34" s="4">
        <v>0.37</v>
      </c>
      <c r="D34" s="5">
        <v>0.39</v>
      </c>
      <c r="E34" s="5">
        <v>0.36</v>
      </c>
      <c r="F34" s="5" t="str">
        <f>"("&amp;E34&amp;" to "&amp;D34&amp;")"</f>
        <v>(0.36 to 0.39)</v>
      </c>
      <c r="G34" s="5" t="s">
        <v>49</v>
      </c>
      <c r="H34" s="5">
        <f>C33-C34</f>
        <v>-0.74</v>
      </c>
      <c r="I34" s="15">
        <f>(1+EXP(-H34))/(1+EXP(-C33))</f>
        <v>1.2648166577977642</v>
      </c>
      <c r="J34" s="15" t="s">
        <v>70</v>
      </c>
      <c r="K34" s="15">
        <f>C34-C35</f>
        <v>4.9999999999999989E-2</v>
      </c>
      <c r="L34" s="15">
        <f>(1+EXP(-K34))/(1+EXP(-C34))</f>
        <v>1.1540721621031735</v>
      </c>
    </row>
    <row r="35" spans="1:12" x14ac:dyDescent="0.25">
      <c r="B35" s="3" t="s">
        <v>4</v>
      </c>
      <c r="C35" s="4">
        <v>0.32</v>
      </c>
      <c r="D35" s="5">
        <v>0.34</v>
      </c>
      <c r="E35" s="5">
        <v>0.3</v>
      </c>
      <c r="F35" s="5" t="str">
        <f>"("&amp;E35&amp;" to "&amp;D35&amp;")"</f>
        <v>(0.3 to 0.34)</v>
      </c>
      <c r="G35" s="5" t="s">
        <v>49</v>
      </c>
      <c r="H35" s="5">
        <f>C33-C35</f>
        <v>-0.69</v>
      </c>
      <c r="I35" s="15">
        <f>(1+EXP(-H35))/(1+EXP(-C33))</f>
        <v>1.2230556022327836</v>
      </c>
      <c r="J35" s="15"/>
      <c r="K35" s="15"/>
      <c r="L35" s="15"/>
    </row>
    <row r="36" spans="1:12" x14ac:dyDescent="0.25">
      <c r="B36" s="3"/>
    </row>
    <row r="37" spans="1:12" x14ac:dyDescent="0.25">
      <c r="B37" s="3"/>
    </row>
    <row r="38" spans="1:12" x14ac:dyDescent="0.25">
      <c r="B38" s="3"/>
    </row>
    <row r="39" spans="1:12" x14ac:dyDescent="0.25">
      <c r="A39" s="1" t="s">
        <v>0</v>
      </c>
      <c r="B39" s="2" t="s">
        <v>73</v>
      </c>
    </row>
    <row r="40" spans="1:12" x14ac:dyDescent="0.25">
      <c r="A40" s="1" t="s">
        <v>6</v>
      </c>
      <c r="B40" s="3" t="s">
        <v>7</v>
      </c>
    </row>
    <row r="41" spans="1:12" x14ac:dyDescent="0.25">
      <c r="A41" s="1"/>
      <c r="B41" s="3"/>
    </row>
    <row r="42" spans="1:12" x14ac:dyDescent="0.25">
      <c r="A42" s="1" t="s">
        <v>1</v>
      </c>
      <c r="B42" s="3"/>
    </row>
    <row r="43" spans="1:12" x14ac:dyDescent="0.25">
      <c r="A43" s="1" t="s">
        <v>6</v>
      </c>
      <c r="B43" s="3" t="s">
        <v>10</v>
      </c>
      <c r="C43" s="4">
        <v>-14.96</v>
      </c>
      <c r="D43" s="4" t="s">
        <v>54</v>
      </c>
      <c r="E43" s="4">
        <v>-12.8</v>
      </c>
      <c r="F43" s="5" t="str">
        <f>"("&amp;E43&amp;" to "&amp;D43&amp;")"</f>
        <v>(-12.8 to .)</v>
      </c>
      <c r="G43" s="4">
        <v>0.58299999999999996</v>
      </c>
      <c r="H43" s="5"/>
    </row>
    <row r="44" spans="1:12" x14ac:dyDescent="0.25">
      <c r="A44" s="1"/>
      <c r="B44" s="3" t="s">
        <v>12</v>
      </c>
      <c r="C44" s="4">
        <v>14.11</v>
      </c>
      <c r="D44" s="4" t="s">
        <v>54</v>
      </c>
      <c r="E44" s="4">
        <v>11.95</v>
      </c>
      <c r="F44" s="5" t="str">
        <f>"("&amp;E44&amp;" to "&amp;D44&amp;")"</f>
        <v>(11.95 to .)</v>
      </c>
      <c r="G44" s="4">
        <v>0.60399999999999998</v>
      </c>
      <c r="H44" s="5">
        <f>C43-C44</f>
        <v>-29.07</v>
      </c>
      <c r="I44" s="15"/>
      <c r="J44" s="15"/>
      <c r="K44" s="15"/>
      <c r="L44" s="15"/>
    </row>
    <row r="45" spans="1:12" x14ac:dyDescent="0.25">
      <c r="A45" s="1" t="s">
        <v>2</v>
      </c>
      <c r="B45" s="3"/>
    </row>
    <row r="46" spans="1:12" x14ac:dyDescent="0.25">
      <c r="A46" s="1" t="s">
        <v>6</v>
      </c>
      <c r="B46" s="3" t="s">
        <v>11</v>
      </c>
      <c r="C46" s="4">
        <v>-14.96</v>
      </c>
      <c r="D46" s="4" t="s">
        <v>54</v>
      </c>
      <c r="E46" s="4">
        <v>-12.8</v>
      </c>
      <c r="F46" s="5" t="str">
        <f>"("&amp;E46&amp;" to "&amp;D46&amp;")"</f>
        <v>(-12.8 to .)</v>
      </c>
      <c r="G46" s="4">
        <v>0.58299999999999996</v>
      </c>
      <c r="H46" s="5"/>
      <c r="I46" s="5"/>
      <c r="J46" s="5"/>
      <c r="K46" s="5"/>
      <c r="L46" s="5"/>
    </row>
    <row r="47" spans="1:12" x14ac:dyDescent="0.25">
      <c r="A47" s="1"/>
      <c r="B47" s="3" t="s">
        <v>13</v>
      </c>
      <c r="C47" s="6">
        <v>-0.04</v>
      </c>
      <c r="D47" s="6">
        <v>-0.03</v>
      </c>
      <c r="E47" s="6">
        <v>-0.05</v>
      </c>
      <c r="F47" s="5" t="str">
        <f>"("&amp;E47&amp;" to "&amp;D47&amp;")"</f>
        <v>(-0.05 to -0.03)</v>
      </c>
      <c r="G47" s="5" t="s">
        <v>49</v>
      </c>
      <c r="H47" s="5">
        <f>C46-C47</f>
        <v>-14.920000000000002</v>
      </c>
      <c r="I47" s="15">
        <f>(1+EXP(-H47))/(1+EXP(-C46))</f>
        <v>0.9607894516364307</v>
      </c>
      <c r="J47" s="15" t="s">
        <v>55</v>
      </c>
      <c r="K47" s="15">
        <f>C47-C48</f>
        <v>7.0000000000000007E-2</v>
      </c>
      <c r="L47" s="15">
        <f>(1+EXP(-K47))/(1+EXP(-C47))</f>
        <v>0.9468755478668307</v>
      </c>
    </row>
    <row r="48" spans="1:12" x14ac:dyDescent="0.25">
      <c r="A48" s="1"/>
      <c r="B48" s="3" t="s">
        <v>14</v>
      </c>
      <c r="C48" s="6">
        <v>-0.11</v>
      </c>
      <c r="D48" s="6">
        <v>-0.1</v>
      </c>
      <c r="E48" s="6">
        <v>-0.12</v>
      </c>
      <c r="F48" s="5" t="str">
        <f>"("&amp;E48&amp;" to "&amp;D48&amp;")"</f>
        <v>(-0.12 to -0.1)</v>
      </c>
      <c r="G48" s="5" t="s">
        <v>49</v>
      </c>
      <c r="H48" s="5">
        <f>C46-C48</f>
        <v>-14.850000000000001</v>
      </c>
      <c r="I48" s="15">
        <f>(1+EXP(-H48))/(1+EXP(-C46))</f>
        <v>0.89583416846151609</v>
      </c>
      <c r="J48" s="15" t="s">
        <v>56</v>
      </c>
      <c r="K48" s="15">
        <f>C47-C49</f>
        <v>-0.08</v>
      </c>
      <c r="L48" s="15">
        <f>(1+EXP(-K48))/(1+EXP(-C47))</f>
        <v>1.0208134404324574</v>
      </c>
    </row>
    <row r="49" spans="1:12" x14ac:dyDescent="0.25">
      <c r="A49" s="1"/>
      <c r="B49" s="3" t="s">
        <v>15</v>
      </c>
      <c r="C49" s="4">
        <v>0.04</v>
      </c>
      <c r="D49" s="4">
        <v>0.05</v>
      </c>
      <c r="E49" s="5">
        <v>0.08</v>
      </c>
      <c r="F49" s="5" t="str">
        <f>"("&amp;E49&amp;" to "&amp;D49&amp;")"</f>
        <v>(0.08 to 0.05)</v>
      </c>
      <c r="G49" s="5" t="s">
        <v>49</v>
      </c>
      <c r="H49" s="5">
        <f>C46-C49</f>
        <v>-15</v>
      </c>
      <c r="I49" s="15">
        <f>(1+EXP(-H49))/(1+EXP(-C46))</f>
        <v>1.0408107611987949</v>
      </c>
      <c r="J49" s="15" t="s">
        <v>59</v>
      </c>
      <c r="K49" s="15">
        <f>C48-C49</f>
        <v>-0.15</v>
      </c>
      <c r="L49" s="15">
        <f>(1+EXP(-K49))/(1+EXP(-C48))</f>
        <v>1.0215265531053459</v>
      </c>
    </row>
    <row r="50" spans="1:12" x14ac:dyDescent="0.25">
      <c r="A50" s="1"/>
      <c r="B50" s="3"/>
    </row>
    <row r="51" spans="1:12" x14ac:dyDescent="0.25">
      <c r="A51" s="1" t="s">
        <v>3</v>
      </c>
      <c r="B51" s="3"/>
    </row>
    <row r="52" spans="1:12" x14ac:dyDescent="0.25">
      <c r="A52" s="1" t="s">
        <v>6</v>
      </c>
      <c r="B52" s="3" t="s">
        <v>9</v>
      </c>
      <c r="C52" s="4">
        <v>-14.96</v>
      </c>
      <c r="D52" s="4" t="s">
        <v>54</v>
      </c>
      <c r="E52" s="4">
        <v>-12.8</v>
      </c>
      <c r="F52" s="5" t="str">
        <f>"("&amp;E52&amp;" to "&amp;D52&amp;")"</f>
        <v>(-12.8 to .)</v>
      </c>
      <c r="G52" s="4">
        <v>0.58299999999999996</v>
      </c>
      <c r="H52" s="5"/>
      <c r="I52" s="5"/>
      <c r="J52" s="5"/>
      <c r="K52" s="5"/>
      <c r="L52" s="5"/>
    </row>
    <row r="53" spans="1:12" x14ac:dyDescent="0.25">
      <c r="B53" s="3" t="s">
        <v>5</v>
      </c>
      <c r="C53" s="4">
        <v>0.46</v>
      </c>
      <c r="D53" s="4">
        <v>0.48</v>
      </c>
      <c r="E53" s="4">
        <v>0.45</v>
      </c>
      <c r="F53" s="5" t="str">
        <f>"("&amp;E53&amp;" to "&amp;D53&amp;")"</f>
        <v>(0.45 to 0.48)</v>
      </c>
      <c r="G53" s="5" t="s">
        <v>49</v>
      </c>
      <c r="H53" s="5">
        <f>C52-C53</f>
        <v>-15.420000000000002</v>
      </c>
      <c r="I53" s="15">
        <f>(1+EXP(-H53))/(1+EXP(-C52))</f>
        <v>1.5840737990333109</v>
      </c>
      <c r="J53" s="15" t="s">
        <v>70</v>
      </c>
      <c r="K53" s="15">
        <f>C53-C54</f>
        <v>-9.9999999999999534E-3</v>
      </c>
      <c r="L53" s="15">
        <f>(1+EXP(-K53))/(1+EXP(-C53))</f>
        <v>1.2321892471738349</v>
      </c>
    </row>
    <row r="54" spans="1:12" x14ac:dyDescent="0.25">
      <c r="B54" s="3" t="s">
        <v>4</v>
      </c>
      <c r="C54" s="4">
        <v>0.47</v>
      </c>
      <c r="D54" s="4">
        <v>0.48</v>
      </c>
      <c r="E54" s="4">
        <v>0.45</v>
      </c>
      <c r="F54" s="5" t="str">
        <f>"("&amp;E54&amp;" to "&amp;D54&amp;")"</f>
        <v>(0.45 to 0.48)</v>
      </c>
      <c r="G54" s="5" t="s">
        <v>49</v>
      </c>
      <c r="H54" s="5">
        <f>C52-C54</f>
        <v>-15.430000000000001</v>
      </c>
      <c r="I54" s="15">
        <f>(1+EXP(-H54))/(1+EXP(-C52))</f>
        <v>1.5999940021874124</v>
      </c>
      <c r="J54" s="15"/>
      <c r="K54" s="15"/>
      <c r="L54" s="15"/>
    </row>
    <row r="58" spans="1:12" x14ac:dyDescent="0.25">
      <c r="A58" s="9" t="s">
        <v>43</v>
      </c>
    </row>
    <row r="59" spans="1:12" x14ac:dyDescent="0.25">
      <c r="A59" s="1" t="s">
        <v>0</v>
      </c>
      <c r="B59" s="9" t="s">
        <v>22</v>
      </c>
    </row>
    <row r="60" spans="1:12" x14ac:dyDescent="0.25">
      <c r="A60" s="1" t="s">
        <v>6</v>
      </c>
      <c r="B60" s="10" t="s">
        <v>23</v>
      </c>
      <c r="C60" s="4">
        <v>-0.64</v>
      </c>
    </row>
    <row r="61" spans="1:12" x14ac:dyDescent="0.25">
      <c r="A61" s="1"/>
      <c r="B61" s="10"/>
    </row>
    <row r="62" spans="1:12" x14ac:dyDescent="0.25">
      <c r="A62" s="1" t="s">
        <v>28</v>
      </c>
      <c r="B62" s="10"/>
    </row>
    <row r="63" spans="1:12" x14ac:dyDescent="0.25">
      <c r="A63" s="1" t="s">
        <v>6</v>
      </c>
      <c r="B63" s="10" t="s">
        <v>25</v>
      </c>
      <c r="C63" s="4">
        <v>-0.64</v>
      </c>
      <c r="D63" s="4">
        <v>-0.67</v>
      </c>
      <c r="E63" s="4">
        <v>-0.61</v>
      </c>
      <c r="F63" s="5" t="str">
        <f>"("&amp;E63&amp;" to "&amp;D63&amp;")"</f>
        <v>(-0.61 to -0.67)</v>
      </c>
      <c r="G63" s="5" t="s">
        <v>49</v>
      </c>
      <c r="H63" s="5"/>
      <c r="I63" s="5"/>
      <c r="J63" s="5"/>
      <c r="K63" s="5"/>
      <c r="L63" s="5"/>
    </row>
    <row r="64" spans="1:12" x14ac:dyDescent="0.25">
      <c r="A64" s="1"/>
      <c r="B64" s="10" t="s">
        <v>26</v>
      </c>
      <c r="C64" s="4">
        <v>0.89</v>
      </c>
      <c r="D64" s="4">
        <v>0.92</v>
      </c>
      <c r="E64" s="4">
        <v>0.87</v>
      </c>
      <c r="F64" s="5" t="str">
        <f>"("&amp;E64&amp;" to "&amp;D64&amp;")"</f>
        <v>(0.87 to 0.92)</v>
      </c>
      <c r="G64" s="5" t="s">
        <v>49</v>
      </c>
      <c r="H64" s="5">
        <f>C63-C64</f>
        <v>-1.53</v>
      </c>
      <c r="I64" s="15">
        <f>(1+EXP(-H64))/(1+EXP(-C63))</f>
        <v>1.9396561056007855</v>
      </c>
      <c r="J64" s="15"/>
      <c r="K64" s="15"/>
      <c r="L64" s="15"/>
    </row>
    <row r="65" spans="1:12" x14ac:dyDescent="0.25">
      <c r="A65" s="1"/>
      <c r="B65" s="10" t="s">
        <v>27</v>
      </c>
      <c r="C65" s="4">
        <v>1.19</v>
      </c>
      <c r="D65" s="4">
        <v>1.21</v>
      </c>
      <c r="E65" s="4">
        <v>1.1599999999999999</v>
      </c>
      <c r="F65" s="5" t="str">
        <f>"("&amp;E65&amp;" to "&amp;D65&amp;")"</f>
        <v>(1.16 to 1.21)</v>
      </c>
      <c r="G65" s="5" t="s">
        <v>49</v>
      </c>
      <c r="H65" s="5">
        <f>C63-C65</f>
        <v>-1.83</v>
      </c>
      <c r="I65" s="15">
        <f>(1+EXP(-H65))/(1+EXP(-C63))</f>
        <v>2.4974743352217756</v>
      </c>
      <c r="J65" s="4" t="s">
        <v>60</v>
      </c>
      <c r="K65" s="15">
        <f>C64-C65</f>
        <v>-0.29999999999999993</v>
      </c>
      <c r="L65" s="15">
        <f>(1+EXP(-K65))/(1+EXP(-C64))</f>
        <v>1.6657918156085694</v>
      </c>
    </row>
    <row r="66" spans="1:12" x14ac:dyDescent="0.25">
      <c r="A66" s="1"/>
      <c r="B66" s="10"/>
      <c r="F66" s="5"/>
      <c r="G66" s="5"/>
      <c r="H66" s="5"/>
      <c r="I66" s="15"/>
      <c r="L66" s="15"/>
    </row>
    <row r="67" spans="1:12" x14ac:dyDescent="0.25">
      <c r="A67" s="1" t="s">
        <v>2</v>
      </c>
      <c r="B67" s="10"/>
    </row>
    <row r="68" spans="1:12" x14ac:dyDescent="0.25">
      <c r="A68" s="1" t="s">
        <v>6</v>
      </c>
      <c r="B68" s="10" t="s">
        <v>11</v>
      </c>
      <c r="C68" s="4">
        <v>-0.64</v>
      </c>
      <c r="D68" s="4">
        <v>-0.67</v>
      </c>
      <c r="E68" s="4">
        <v>-0.61</v>
      </c>
      <c r="F68" s="5" t="str">
        <f>"("&amp;E68&amp;" to "&amp;D68&amp;")"</f>
        <v>(-0.61 to -0.67)</v>
      </c>
      <c r="G68" s="5" t="s">
        <v>49</v>
      </c>
      <c r="H68" s="5"/>
      <c r="I68" s="5"/>
      <c r="J68" s="5"/>
      <c r="K68" s="5"/>
      <c r="L68" s="5"/>
    </row>
    <row r="69" spans="1:12" x14ac:dyDescent="0.25">
      <c r="A69" s="1"/>
      <c r="B69" s="10" t="s">
        <v>13</v>
      </c>
      <c r="C69" s="4">
        <v>0.79</v>
      </c>
      <c r="D69" s="4">
        <v>0.81</v>
      </c>
      <c r="E69" s="4">
        <v>0.77</v>
      </c>
      <c r="F69" s="5" t="str">
        <f>"("&amp;E69&amp;" to "&amp;D69&amp;")"</f>
        <v>(0.77 to 0.81)</v>
      </c>
      <c r="G69" s="5" t="s">
        <v>49</v>
      </c>
      <c r="H69" s="5">
        <f>C68-C69</f>
        <v>-1.4300000000000002</v>
      </c>
      <c r="I69" s="15">
        <f>(1+EXP(-H69))/(1+EXP(-C68))</f>
        <v>1.787927974572352</v>
      </c>
      <c r="J69" s="15" t="s">
        <v>55</v>
      </c>
      <c r="K69" s="15">
        <f>C69-C70</f>
        <v>0.12</v>
      </c>
      <c r="L69" s="15">
        <f>(1+EXP(-K69))/(1+EXP(-C69))</f>
        <v>1.2978829946911166</v>
      </c>
    </row>
    <row r="70" spans="1:12" x14ac:dyDescent="0.25">
      <c r="A70" s="1"/>
      <c r="B70" s="10" t="s">
        <v>14</v>
      </c>
      <c r="C70" s="4">
        <v>0.67</v>
      </c>
      <c r="D70" s="4">
        <v>0.68</v>
      </c>
      <c r="E70" s="4">
        <v>0.67</v>
      </c>
      <c r="F70" s="5" t="str">
        <f>"("&amp;E70&amp;" to "&amp;D70&amp;")"</f>
        <v>(0.67 to 0.68)</v>
      </c>
      <c r="G70" s="5" t="s">
        <v>49</v>
      </c>
      <c r="H70" s="5">
        <f>C68-C70</f>
        <v>-1.31</v>
      </c>
      <c r="I70" s="15">
        <f>(1+EXP(-H70))/(1+EXP(-C68))</f>
        <v>1.6247901879260833</v>
      </c>
      <c r="J70" s="15" t="s">
        <v>56</v>
      </c>
      <c r="K70" s="15">
        <f>C69-C71</f>
        <v>0.46</v>
      </c>
      <c r="L70" s="15">
        <f>(1+EXP(-K70))/(1+EXP(-C69))</f>
        <v>1.1220480004470554</v>
      </c>
    </row>
    <row r="71" spans="1:12" x14ac:dyDescent="0.25">
      <c r="A71" s="1"/>
      <c r="B71" s="10" t="s">
        <v>15</v>
      </c>
      <c r="C71" s="4">
        <v>0.33</v>
      </c>
      <c r="D71" s="4">
        <v>0.35</v>
      </c>
      <c r="E71" s="4">
        <v>0.31</v>
      </c>
      <c r="F71" s="5" t="str">
        <f>"("&amp;E71&amp;" to "&amp;D71&amp;")"</f>
        <v>(0.31 to 0.35)</v>
      </c>
      <c r="G71" s="5" t="s">
        <v>49</v>
      </c>
      <c r="H71" s="5">
        <f>C68-C71</f>
        <v>-0.97</v>
      </c>
      <c r="I71" s="15">
        <f>(1+EXP(-H71))/(1+EXP(-C68))</f>
        <v>1.2559877350984361</v>
      </c>
      <c r="J71" s="15" t="s">
        <v>59</v>
      </c>
      <c r="K71" s="15">
        <f>C70-C71</f>
        <v>0.34</v>
      </c>
      <c r="L71" s="15">
        <f>(1+EXP(-K71))/(1+EXP(-C70))</f>
        <v>1.1323414763373238</v>
      </c>
    </row>
    <row r="72" spans="1:12" x14ac:dyDescent="0.25">
      <c r="A72" s="1"/>
      <c r="B72" s="10"/>
    </row>
    <row r="73" spans="1:12" x14ac:dyDescent="0.25">
      <c r="A73" s="1" t="s">
        <v>3</v>
      </c>
      <c r="B73" s="10"/>
    </row>
    <row r="74" spans="1:12" x14ac:dyDescent="0.25">
      <c r="A74" s="1" t="s">
        <v>6</v>
      </c>
      <c r="B74" s="10" t="s">
        <v>9</v>
      </c>
      <c r="C74" s="4">
        <v>-0.64</v>
      </c>
      <c r="D74" s="4">
        <v>-0.67</v>
      </c>
      <c r="E74" s="4">
        <v>-0.61</v>
      </c>
      <c r="F74" s="5" t="str">
        <f>"("&amp;E74&amp;" to "&amp;D74&amp;")"</f>
        <v>(-0.61 to -0.67)</v>
      </c>
      <c r="G74" s="5" t="s">
        <v>49</v>
      </c>
      <c r="H74" s="5"/>
      <c r="I74" s="5"/>
      <c r="J74" s="5"/>
      <c r="K74" s="5"/>
      <c r="L74" s="5"/>
    </row>
    <row r="75" spans="1:12" x14ac:dyDescent="0.25">
      <c r="B75" s="10" t="s">
        <v>5</v>
      </c>
      <c r="C75" s="4">
        <v>0.22</v>
      </c>
      <c r="D75" s="4">
        <v>0.26</v>
      </c>
      <c r="E75" s="4">
        <v>0.23</v>
      </c>
      <c r="F75" s="5" t="str">
        <f>"("&amp;E75&amp;" to "&amp;D75&amp;")"</f>
        <v>(0.23 to 0.26)</v>
      </c>
      <c r="G75" s="5" t="s">
        <v>49</v>
      </c>
      <c r="H75" s="5">
        <f>C74-C75</f>
        <v>-0.86</v>
      </c>
      <c r="I75" s="15">
        <f>(1+EXP(-H75))/(1+EXP(-C74))</f>
        <v>1.1611195909267764</v>
      </c>
      <c r="J75" s="15" t="s">
        <v>70</v>
      </c>
      <c r="K75" s="15">
        <f>C75-C76</f>
        <v>-0.03</v>
      </c>
      <c r="L75" s="15">
        <f>(1+EXP(-K75))/(1+EXP(-C75))</f>
        <v>1.1264540132667082</v>
      </c>
    </row>
    <row r="76" spans="1:12" x14ac:dyDescent="0.25">
      <c r="B76" s="10" t="s">
        <v>4</v>
      </c>
      <c r="C76" s="4">
        <v>0.25</v>
      </c>
      <c r="D76" s="4">
        <v>0.26</v>
      </c>
      <c r="E76" s="4">
        <v>0.23</v>
      </c>
      <c r="F76" s="5" t="str">
        <f>"("&amp;E76&amp;" to "&amp;D76&amp;")"</f>
        <v>(0.23 to 0.26)</v>
      </c>
      <c r="G76" s="5" t="s">
        <v>49</v>
      </c>
      <c r="H76" s="5">
        <f>C74-C76</f>
        <v>-0.89</v>
      </c>
      <c r="I76" s="15">
        <f>(1+EXP(-H76))/(1+EXP(-C74))</f>
        <v>1.1859666244764504</v>
      </c>
      <c r="J76" s="15"/>
      <c r="K76" s="15"/>
      <c r="L76" s="15"/>
    </row>
    <row r="77" spans="1:12" x14ac:dyDescent="0.25">
      <c r="B77" s="10"/>
    </row>
    <row r="78" spans="1:12" x14ac:dyDescent="0.25">
      <c r="A78" s="1" t="s">
        <v>0</v>
      </c>
      <c r="B78" s="9" t="s">
        <v>72</v>
      </c>
    </row>
    <row r="79" spans="1:12" x14ac:dyDescent="0.25">
      <c r="A79" s="1" t="s">
        <v>6</v>
      </c>
      <c r="B79" s="10" t="s">
        <v>23</v>
      </c>
      <c r="C79" s="4">
        <v>0.28999999999999998</v>
      </c>
    </row>
    <row r="80" spans="1:12" x14ac:dyDescent="0.25">
      <c r="A80" s="1"/>
      <c r="B80" s="10"/>
    </row>
    <row r="81" spans="1:12" x14ac:dyDescent="0.25">
      <c r="A81" s="1" t="s">
        <v>28</v>
      </c>
      <c r="B81" s="10"/>
    </row>
    <row r="82" spans="1:12" x14ac:dyDescent="0.25">
      <c r="A82" s="1" t="s">
        <v>6</v>
      </c>
      <c r="B82" s="10" t="s">
        <v>25</v>
      </c>
      <c r="C82" s="4">
        <v>0.28999999999999998</v>
      </c>
      <c r="D82" s="4">
        <v>0.22</v>
      </c>
      <c r="E82" s="4">
        <v>0.36</v>
      </c>
      <c r="F82" s="5" t="str">
        <f>"("&amp;E82&amp;" to "&amp;D82&amp;")"</f>
        <v>(0.36 to 0.22)</v>
      </c>
      <c r="G82" s="5" t="s">
        <v>49</v>
      </c>
      <c r="H82" s="5"/>
      <c r="I82" s="15"/>
      <c r="J82" s="15"/>
      <c r="K82" s="15"/>
      <c r="L82" s="15"/>
    </row>
    <row r="83" spans="1:12" x14ac:dyDescent="0.25">
      <c r="A83" s="1"/>
      <c r="B83" s="10" t="s">
        <v>26</v>
      </c>
      <c r="C83" s="4">
        <v>1.39</v>
      </c>
      <c r="D83" s="4">
        <v>1.45</v>
      </c>
      <c r="E83" s="4">
        <v>1.34</v>
      </c>
      <c r="F83" s="5" t="str">
        <f>"("&amp;E83&amp;" to "&amp;D83&amp;")"</f>
        <v>(1.34 to 1.45)</v>
      </c>
      <c r="G83" s="5" t="s">
        <v>49</v>
      </c>
      <c r="H83" s="5">
        <f>C82-C83</f>
        <v>-1.0999999999999999</v>
      </c>
      <c r="I83" s="15">
        <f>(1+EXP(-H83))/(1+EXP(-C82))</f>
        <v>2.2903674813131341</v>
      </c>
      <c r="J83" s="15"/>
      <c r="K83" s="15"/>
      <c r="L83" s="15"/>
    </row>
    <row r="84" spans="1:12" x14ac:dyDescent="0.25">
      <c r="A84" s="1"/>
      <c r="B84" s="10" t="s">
        <v>27</v>
      </c>
      <c r="C84" s="4">
        <v>1.48</v>
      </c>
      <c r="D84" s="4">
        <v>1.53</v>
      </c>
      <c r="E84" s="4">
        <v>1.43</v>
      </c>
      <c r="F84" s="5" t="str">
        <f>"("&amp;E84&amp;" to "&amp;D84&amp;")"</f>
        <v>(1.43 to 1.53)</v>
      </c>
      <c r="G84" s="5" t="s">
        <v>49</v>
      </c>
      <c r="H84" s="5">
        <f>C82-C84</f>
        <v>-1.19</v>
      </c>
      <c r="I84" s="15">
        <f>(1+EXP(-H84))/(1+EXP(-C82))</f>
        <v>2.4521938721865291</v>
      </c>
      <c r="J84" s="4" t="s">
        <v>60</v>
      </c>
      <c r="K84" s="15">
        <f>C83-C84</f>
        <v>-9.000000000000008E-2</v>
      </c>
      <c r="L84" s="15">
        <f>(1+EXP(-K84))/(1+EXP(-C83))</f>
        <v>1.676579687341387</v>
      </c>
    </row>
    <row r="85" spans="1:12" x14ac:dyDescent="0.25">
      <c r="A85" s="1"/>
      <c r="B85" s="10"/>
      <c r="F85" s="5"/>
      <c r="G85" s="5"/>
      <c r="H85" s="5"/>
    </row>
    <row r="86" spans="1:12" x14ac:dyDescent="0.25">
      <c r="A86" s="1" t="s">
        <v>2</v>
      </c>
      <c r="B86" s="10"/>
      <c r="I86" s="5"/>
      <c r="J86" s="5"/>
      <c r="K86" s="5"/>
      <c r="L86" s="5"/>
    </row>
    <row r="87" spans="1:12" x14ac:dyDescent="0.25">
      <c r="A87" s="1" t="s">
        <v>6</v>
      </c>
      <c r="B87" s="10" t="s">
        <v>11</v>
      </c>
      <c r="C87" s="4">
        <v>0.28999999999999998</v>
      </c>
      <c r="D87" s="4">
        <v>0.22</v>
      </c>
      <c r="E87" s="4">
        <v>0.36</v>
      </c>
      <c r="F87" s="5" t="str">
        <f>"("&amp;E87&amp;" to "&amp;D87&amp;")"</f>
        <v>(0.36 to 0.22)</v>
      </c>
      <c r="G87" s="5" t="s">
        <v>49</v>
      </c>
      <c r="H87" s="5"/>
      <c r="I87" s="5"/>
      <c r="J87" s="5"/>
      <c r="K87" s="5"/>
      <c r="L87" s="5"/>
    </row>
    <row r="88" spans="1:12" x14ac:dyDescent="0.25">
      <c r="A88" s="1"/>
      <c r="B88" s="10" t="s">
        <v>13</v>
      </c>
      <c r="C88" s="4">
        <v>0.06</v>
      </c>
      <c r="D88" s="4">
        <v>0.11</v>
      </c>
      <c r="E88" s="4">
        <v>6.0000000000000001E-3</v>
      </c>
      <c r="F88" s="5" t="str">
        <f>"("&amp;E88&amp;" to "&amp;D88&amp;")"</f>
        <v>(0.006 to 0.11)</v>
      </c>
      <c r="G88" s="15">
        <v>2.7E-2</v>
      </c>
      <c r="H88" s="5">
        <f>C87-C88</f>
        <v>0.22999999999999998</v>
      </c>
      <c r="I88" s="15">
        <f>(1+EXP(-H88))/(1+EXP(-C87))</f>
        <v>1.0264662810475742</v>
      </c>
      <c r="J88" s="15" t="s">
        <v>55</v>
      </c>
      <c r="K88" s="15">
        <f>C88-C89</f>
        <v>-0.12</v>
      </c>
      <c r="L88" s="15">
        <f>(1+EXP(-K88))/(1+EXP(-C88))</f>
        <v>1.0956513082728361</v>
      </c>
    </row>
    <row r="89" spans="1:12" x14ac:dyDescent="0.25">
      <c r="A89" s="1"/>
      <c r="B89" s="10" t="s">
        <v>14</v>
      </c>
      <c r="C89" s="4">
        <v>0.18</v>
      </c>
      <c r="D89" s="4">
        <v>0.23</v>
      </c>
      <c r="E89" s="4">
        <v>0.13</v>
      </c>
      <c r="F89" s="5" t="str">
        <f>"("&amp;E89&amp;" to "&amp;D89&amp;")"</f>
        <v>(0.13 to 0.23)</v>
      </c>
      <c r="G89" s="5" t="s">
        <v>49</v>
      </c>
      <c r="H89" s="5">
        <f>C87-C89</f>
        <v>0.10999999999999999</v>
      </c>
      <c r="I89" s="15">
        <f>(1+EXP(-H89))/(1+EXP(-C87))</f>
        <v>1.0844097940691837</v>
      </c>
      <c r="J89" s="15" t="s">
        <v>56</v>
      </c>
      <c r="K89" s="15">
        <f>C88-C90</f>
        <v>0.25</v>
      </c>
      <c r="L89" s="15">
        <f>(1+EXP(-K89))/(1+EXP(-C88))</f>
        <v>0.91607440155885755</v>
      </c>
    </row>
    <row r="90" spans="1:12" x14ac:dyDescent="0.25">
      <c r="A90" s="1"/>
      <c r="B90" s="10" t="s">
        <v>15</v>
      </c>
      <c r="C90" s="6">
        <v>-0.19</v>
      </c>
      <c r="D90" s="6">
        <v>-0.13</v>
      </c>
      <c r="E90" s="6">
        <v>-0.24</v>
      </c>
      <c r="F90" s="5" t="str">
        <f>"("&amp;E90&amp;" to "&amp;D90&amp;")"</f>
        <v>(-0.24 to -0.13)</v>
      </c>
      <c r="G90" s="5" t="s">
        <v>49</v>
      </c>
      <c r="H90" s="5">
        <f>C87-C90</f>
        <v>0.48</v>
      </c>
      <c r="I90" s="15">
        <f>(1+EXP(-H90))/(1+EXP(-C87))</f>
        <v>0.92593784016688008</v>
      </c>
      <c r="J90" s="15" t="s">
        <v>59</v>
      </c>
      <c r="K90" s="15">
        <f>C89-C90</f>
        <v>0.37</v>
      </c>
      <c r="L90" s="15">
        <f>(1+EXP(-K90))/(1+EXP(-C89))</f>
        <v>0.92124544937566821</v>
      </c>
    </row>
    <row r="91" spans="1:12" x14ac:dyDescent="0.25">
      <c r="A91" s="1"/>
      <c r="B91" s="10"/>
    </row>
    <row r="92" spans="1:12" x14ac:dyDescent="0.25">
      <c r="A92" s="1" t="s">
        <v>3</v>
      </c>
      <c r="B92" s="10"/>
      <c r="I92" s="5"/>
    </row>
    <row r="93" spans="1:12" x14ac:dyDescent="0.25">
      <c r="A93" s="1" t="s">
        <v>6</v>
      </c>
      <c r="B93" s="10" t="s">
        <v>9</v>
      </c>
      <c r="C93" s="4">
        <v>0.28999999999999998</v>
      </c>
      <c r="D93" s="4">
        <v>0.22</v>
      </c>
      <c r="E93" s="4">
        <v>0.36</v>
      </c>
      <c r="F93" s="5" t="str">
        <f>"("&amp;E93&amp;" to "&amp;D93&amp;")"</f>
        <v>(0.36 to 0.22)</v>
      </c>
      <c r="G93" s="5" t="s">
        <v>49</v>
      </c>
      <c r="H93" s="5"/>
      <c r="I93" s="15"/>
      <c r="J93" s="5"/>
      <c r="K93" s="5"/>
      <c r="L93" s="5"/>
    </row>
    <row r="94" spans="1:12" x14ac:dyDescent="0.25">
      <c r="B94" s="10" t="s">
        <v>5</v>
      </c>
      <c r="C94" s="4">
        <v>0.28999999999999998</v>
      </c>
      <c r="D94" s="4">
        <v>0.33</v>
      </c>
      <c r="E94" s="4">
        <v>0.25</v>
      </c>
      <c r="F94" s="5" t="str">
        <f>"("&amp;E94&amp;" to "&amp;D94&amp;")"</f>
        <v>(0.25 to 0.33)</v>
      </c>
      <c r="G94" s="5" t="s">
        <v>49</v>
      </c>
      <c r="H94" s="5">
        <f>C93-C94</f>
        <v>0</v>
      </c>
      <c r="I94" s="15">
        <f>(1+EXP(-H94))/(1+EXP(-C93))</f>
        <v>1.1439922658630373</v>
      </c>
      <c r="J94" s="15" t="s">
        <v>70</v>
      </c>
      <c r="K94" s="15">
        <f>C94-C95</f>
        <v>0.31999999999999995</v>
      </c>
      <c r="L94" s="15">
        <f>(1+EXP(-K94))/(1+EXP(-C94))</f>
        <v>0.98735057406961579</v>
      </c>
    </row>
    <row r="95" spans="1:12" x14ac:dyDescent="0.25">
      <c r="B95" s="10" t="s">
        <v>4</v>
      </c>
      <c r="C95" s="6">
        <v>-0.03</v>
      </c>
      <c r="D95" s="18">
        <v>0.01</v>
      </c>
      <c r="E95" s="6">
        <v>-7.0000000000000007E-2</v>
      </c>
      <c r="F95" s="5" t="str">
        <f>"("&amp;E95&amp;" to "&amp;D95&amp;")"</f>
        <v>(-0.07 to 0.01)</v>
      </c>
      <c r="G95" s="15">
        <v>0.19700000000000001</v>
      </c>
      <c r="H95" s="5">
        <f>C93-C95</f>
        <v>0.31999999999999995</v>
      </c>
      <c r="I95" s="15">
        <f>(1+EXP(-H95))/(1+EXP(-C93))</f>
        <v>0.98735057406961579</v>
      </c>
      <c r="J95" s="15"/>
      <c r="K95" s="15"/>
      <c r="L95" s="15"/>
    </row>
    <row r="96" spans="1:12" x14ac:dyDescent="0.25">
      <c r="B96" s="10"/>
    </row>
    <row r="97" spans="1:12" x14ac:dyDescent="0.25">
      <c r="B97" s="10"/>
    </row>
    <row r="98" spans="1:12" x14ac:dyDescent="0.25">
      <c r="A98" s="1" t="s">
        <v>0</v>
      </c>
      <c r="B98" s="9" t="s">
        <v>73</v>
      </c>
    </row>
    <row r="99" spans="1:12" x14ac:dyDescent="0.25">
      <c r="A99" s="1" t="s">
        <v>6</v>
      </c>
      <c r="B99" s="10" t="s">
        <v>23</v>
      </c>
      <c r="C99" s="4">
        <v>-1.48</v>
      </c>
    </row>
    <row r="100" spans="1:12" x14ac:dyDescent="0.25">
      <c r="A100" s="1"/>
      <c r="B100" s="10"/>
    </row>
    <row r="101" spans="1:12" x14ac:dyDescent="0.25">
      <c r="A101" s="1" t="s">
        <v>28</v>
      </c>
      <c r="B101" s="10"/>
    </row>
    <row r="102" spans="1:12" x14ac:dyDescent="0.25">
      <c r="A102" s="1" t="s">
        <v>6</v>
      </c>
      <c r="B102" s="10" t="s">
        <v>25</v>
      </c>
      <c r="C102" s="4">
        <v>-1.48</v>
      </c>
      <c r="D102" s="4">
        <v>-1.56</v>
      </c>
      <c r="E102" s="4">
        <v>-1.41</v>
      </c>
      <c r="F102" s="5" t="str">
        <f>"("&amp;E102&amp;" to "&amp;D102&amp;")"</f>
        <v>(-1.41 to -1.56)</v>
      </c>
      <c r="G102" s="5" t="s">
        <v>49</v>
      </c>
      <c r="H102" s="5"/>
      <c r="I102" s="15"/>
      <c r="J102" s="15"/>
      <c r="K102" s="15"/>
      <c r="L102" s="15"/>
    </row>
    <row r="103" spans="1:12" x14ac:dyDescent="0.25">
      <c r="A103" s="1"/>
      <c r="B103" s="10" t="s">
        <v>26</v>
      </c>
      <c r="C103" s="4">
        <v>0.49</v>
      </c>
      <c r="D103" s="4">
        <v>0.56000000000000005</v>
      </c>
      <c r="E103" s="4">
        <v>0.43</v>
      </c>
      <c r="F103" s="5" t="str">
        <f>"("&amp;E103&amp;" to "&amp;D103&amp;")"</f>
        <v>(0.43 to 0.56)</v>
      </c>
      <c r="G103" s="5" t="s">
        <v>49</v>
      </c>
      <c r="H103" s="5">
        <f>C102-C103</f>
        <v>-1.97</v>
      </c>
      <c r="I103" s="15">
        <f>(1+EXP(-H103))/(1+EXP(-C102))</f>
        <v>1.5150674551119592</v>
      </c>
      <c r="J103" s="15"/>
      <c r="K103" s="15"/>
      <c r="L103" s="15"/>
    </row>
    <row r="104" spans="1:12" x14ac:dyDescent="0.25">
      <c r="A104" s="1"/>
      <c r="B104" s="10" t="s">
        <v>27</v>
      </c>
      <c r="C104" s="4">
        <v>1</v>
      </c>
      <c r="D104" s="4">
        <v>1.06</v>
      </c>
      <c r="E104" s="4">
        <v>0.94</v>
      </c>
      <c r="F104" s="5" t="str">
        <f>"("&amp;E104&amp;" to "&amp;D104&amp;")"</f>
        <v>(0.94 to 1.06)</v>
      </c>
      <c r="G104" s="5" t="s">
        <v>49</v>
      </c>
      <c r="H104" s="5">
        <f>C102-C104</f>
        <v>-2.48</v>
      </c>
      <c r="I104" s="15">
        <f>(1+EXP(-H104))/(1+EXP(-C102))</f>
        <v>2.3996652633898576</v>
      </c>
      <c r="J104" s="4" t="s">
        <v>60</v>
      </c>
      <c r="K104" s="15">
        <f>C103-C104</f>
        <v>-0.51</v>
      </c>
      <c r="L104" s="15">
        <f>(1+EXP(-K104))/(1+EXP(-C103))</f>
        <v>1.6527642140533452</v>
      </c>
    </row>
    <row r="105" spans="1:12" x14ac:dyDescent="0.25">
      <c r="A105" s="1"/>
      <c r="B105" s="10"/>
      <c r="H105" s="5"/>
    </row>
    <row r="106" spans="1:12" x14ac:dyDescent="0.25">
      <c r="A106" s="1" t="s">
        <v>2</v>
      </c>
      <c r="B106" s="10"/>
      <c r="I106" s="5"/>
      <c r="J106" s="5"/>
      <c r="K106" s="5"/>
      <c r="L106" s="5"/>
    </row>
    <row r="107" spans="1:12" x14ac:dyDescent="0.25">
      <c r="A107" s="1" t="s">
        <v>6</v>
      </c>
      <c r="B107" s="10" t="s">
        <v>11</v>
      </c>
      <c r="C107" s="4">
        <v>-1.48</v>
      </c>
      <c r="D107" s="4">
        <v>-1.56</v>
      </c>
      <c r="E107" s="4">
        <v>-1.41</v>
      </c>
      <c r="F107" s="5" t="str">
        <f>"("&amp;E107&amp;" to "&amp;D107&amp;")"</f>
        <v>(-1.41 to -1.56)</v>
      </c>
      <c r="G107" s="5" t="s">
        <v>49</v>
      </c>
      <c r="H107" s="5"/>
      <c r="I107" s="15"/>
      <c r="J107" s="15"/>
      <c r="K107" s="15"/>
      <c r="L107" s="15"/>
    </row>
    <row r="108" spans="1:12" x14ac:dyDescent="0.25">
      <c r="A108" s="1"/>
      <c r="B108" s="10" t="s">
        <v>13</v>
      </c>
      <c r="C108" s="4">
        <v>0.04</v>
      </c>
      <c r="D108" s="4">
        <v>0.08</v>
      </c>
      <c r="E108" s="4">
        <v>3.0000000000000001E-3</v>
      </c>
      <c r="F108" s="5" t="str">
        <f>"("&amp;E108&amp;" to "&amp;D108&amp;")"</f>
        <v>(0.003 to 0.08)</v>
      </c>
      <c r="G108" s="15">
        <v>3.4000000000000002E-2</v>
      </c>
      <c r="H108" s="5">
        <f>C107-C108</f>
        <v>-1.52</v>
      </c>
      <c r="I108" s="15">
        <f>(1+EXP(-H108))/(1+EXP(-C107))</f>
        <v>1.0332433376545449</v>
      </c>
      <c r="J108" s="15" t="s">
        <v>55</v>
      </c>
      <c r="K108" s="15">
        <f>C108-C109</f>
        <v>0.1</v>
      </c>
      <c r="L108" s="15">
        <f>(1+EXP(-K108))/(1+EXP(-C108))</f>
        <v>0.97146454382141489</v>
      </c>
    </row>
    <row r="109" spans="1:12" x14ac:dyDescent="0.25">
      <c r="A109" s="1"/>
      <c r="B109" s="10" t="s">
        <v>14</v>
      </c>
      <c r="C109" s="6">
        <v>-0.06</v>
      </c>
      <c r="D109" s="6">
        <v>-0.02</v>
      </c>
      <c r="E109" s="6">
        <v>-0.1</v>
      </c>
      <c r="F109" s="5" t="str">
        <f>"("&amp;E109&amp;" to "&amp;D109&amp;")"</f>
        <v>(-0.1 to -0.02)</v>
      </c>
      <c r="G109" s="5" t="s">
        <v>49</v>
      </c>
      <c r="H109" s="5">
        <f>C107-C109</f>
        <v>-1.42</v>
      </c>
      <c r="I109" s="15">
        <f>(1+EXP(-H109))/(1+EXP(-C107))</f>
        <v>0.95256298583304444</v>
      </c>
      <c r="J109" s="15" t="s">
        <v>56</v>
      </c>
      <c r="K109" s="15">
        <f>C108-C110</f>
        <v>0.38999999999999996</v>
      </c>
      <c r="L109" s="15">
        <f>(1+EXP(-K109))/(1+EXP(-C108))</f>
        <v>0.85529677027594575</v>
      </c>
    </row>
    <row r="110" spans="1:12" x14ac:dyDescent="0.25">
      <c r="A110" s="1"/>
      <c r="B110" s="10" t="s">
        <v>15</v>
      </c>
      <c r="C110" s="6">
        <v>-0.35</v>
      </c>
      <c r="D110" s="6">
        <v>-0.31</v>
      </c>
      <c r="E110" s="6">
        <v>-0.4</v>
      </c>
      <c r="F110" s="5" t="str">
        <f>"("&amp;E110&amp;" to "&amp;D110&amp;")"</f>
        <v>(-0.4 to -0.31)</v>
      </c>
      <c r="G110" s="5" t="s">
        <v>49</v>
      </c>
      <c r="H110" s="5">
        <f>C107-C110</f>
        <v>-1.1299999999999999</v>
      </c>
      <c r="I110" s="15">
        <f>(1+EXP(-H110))/(1+EXP(-C107))</f>
        <v>0.75944701512865309</v>
      </c>
      <c r="J110" s="15" t="s">
        <v>59</v>
      </c>
      <c r="K110" s="15">
        <f>C109-C110</f>
        <v>0.28999999999999998</v>
      </c>
      <c r="L110" s="15">
        <f>(1+EXP(-K110))/(1+EXP(-C109))</f>
        <v>0.84791569463050254</v>
      </c>
    </row>
    <row r="111" spans="1:12" x14ac:dyDescent="0.25">
      <c r="A111" s="1"/>
      <c r="B111" s="10"/>
    </row>
    <row r="112" spans="1:12" x14ac:dyDescent="0.25">
      <c r="A112" s="1" t="s">
        <v>3</v>
      </c>
      <c r="B112" s="10"/>
      <c r="I112" s="5"/>
    </row>
    <row r="113" spans="1:12" x14ac:dyDescent="0.25">
      <c r="A113" s="1" t="s">
        <v>6</v>
      </c>
      <c r="B113" s="10" t="s">
        <v>9</v>
      </c>
      <c r="C113" s="4">
        <v>-1.48</v>
      </c>
      <c r="D113" s="4">
        <v>-1.56</v>
      </c>
      <c r="E113" s="4">
        <v>-1.41</v>
      </c>
      <c r="F113" s="5" t="str">
        <f>"("&amp;E113&amp;" to "&amp;D113&amp;")"</f>
        <v>(-1.41 to -1.56)</v>
      </c>
      <c r="G113" s="5" t="s">
        <v>49</v>
      </c>
      <c r="H113" s="5"/>
      <c r="I113" s="5"/>
      <c r="J113" s="5"/>
      <c r="K113" s="5"/>
      <c r="L113" s="5"/>
    </row>
    <row r="114" spans="1:12" x14ac:dyDescent="0.25">
      <c r="B114" s="10" t="s">
        <v>5</v>
      </c>
      <c r="C114" s="4">
        <v>0.26</v>
      </c>
      <c r="D114" s="4">
        <v>0.28999999999999998</v>
      </c>
      <c r="E114" s="4">
        <v>0.23</v>
      </c>
      <c r="F114" s="5" t="str">
        <f>"("&amp;E114&amp;" to "&amp;D114&amp;")"</f>
        <v>(0.23 to 0.29)</v>
      </c>
      <c r="G114" s="5" t="s">
        <v>49</v>
      </c>
      <c r="H114" s="5">
        <f>C113-C114</f>
        <v>-1.74</v>
      </c>
      <c r="I114" s="15">
        <f>(1+EXP(-H114))/(1+EXP(-C113))</f>
        <v>1.241871106984896</v>
      </c>
      <c r="J114" s="15" t="s">
        <v>70</v>
      </c>
      <c r="K114" s="15">
        <f>C114-C115</f>
        <v>0.33</v>
      </c>
      <c r="L114" s="15">
        <f>(1+EXP(-K114))/(1+EXP(-C114))</f>
        <v>0.97056672273722133</v>
      </c>
    </row>
    <row r="115" spans="1:12" x14ac:dyDescent="0.25">
      <c r="B115" s="10" t="s">
        <v>4</v>
      </c>
      <c r="C115" s="6">
        <v>-7.0000000000000007E-2</v>
      </c>
      <c r="D115" s="6">
        <v>-0.04</v>
      </c>
      <c r="E115" s="6">
        <v>-0.1</v>
      </c>
      <c r="F115" s="5" t="str">
        <f>"("&amp;E115&amp;" to "&amp;D115&amp;")"</f>
        <v>(-0.1 to -0.04)</v>
      </c>
      <c r="G115" s="5" t="s">
        <v>49</v>
      </c>
      <c r="H115" s="5">
        <f>C113-C115</f>
        <v>-1.41</v>
      </c>
      <c r="I115" s="15">
        <f>(1+EXP(-H115))/(1+EXP(-C113))</f>
        <v>0.94492985940904461</v>
      </c>
      <c r="J115" s="15"/>
      <c r="K115" s="15"/>
      <c r="L115" s="15"/>
    </row>
    <row r="118" spans="1:12" x14ac:dyDescent="0.25">
      <c r="A118" s="11" t="s">
        <v>44</v>
      </c>
    </row>
    <row r="119" spans="1:12" x14ac:dyDescent="0.25">
      <c r="A119" s="1" t="s">
        <v>0</v>
      </c>
      <c r="B119" s="11" t="s">
        <v>22</v>
      </c>
    </row>
    <row r="120" spans="1:12" x14ac:dyDescent="0.25">
      <c r="A120" s="1" t="s">
        <v>6</v>
      </c>
      <c r="B120" s="12" t="s">
        <v>29</v>
      </c>
      <c r="C120" s="4">
        <v>0.09</v>
      </c>
    </row>
    <row r="121" spans="1:12" x14ac:dyDescent="0.25">
      <c r="A121" s="1"/>
      <c r="B121" s="12"/>
    </row>
    <row r="122" spans="1:12" x14ac:dyDescent="0.25">
      <c r="A122" s="1" t="s">
        <v>30</v>
      </c>
      <c r="B122" s="12"/>
    </row>
    <row r="123" spans="1:12" x14ac:dyDescent="0.25">
      <c r="A123" s="1" t="s">
        <v>6</v>
      </c>
      <c r="B123" s="12" t="s">
        <v>31</v>
      </c>
      <c r="C123" s="4">
        <v>0.09</v>
      </c>
      <c r="D123" s="4">
        <v>7.0000000000000007E-2</v>
      </c>
      <c r="E123" s="4">
        <v>0.12</v>
      </c>
      <c r="F123" s="5" t="str">
        <f>"("&amp;E123&amp;" to "&amp;D123&amp;")"</f>
        <v>(0.12 to 0.07)</v>
      </c>
      <c r="G123" s="5" t="s">
        <v>49</v>
      </c>
      <c r="H123" s="5"/>
      <c r="I123" s="15"/>
      <c r="J123" s="15"/>
      <c r="K123" s="15"/>
      <c r="L123" s="15"/>
    </row>
    <row r="124" spans="1:12" x14ac:dyDescent="0.25">
      <c r="A124" s="1"/>
      <c r="B124" s="12" t="s">
        <v>32</v>
      </c>
      <c r="C124" s="4">
        <v>0.66</v>
      </c>
      <c r="D124" s="4">
        <v>0.69</v>
      </c>
      <c r="E124" s="4">
        <v>0.63</v>
      </c>
      <c r="F124" s="5" t="str">
        <f>"("&amp;E124&amp;" to "&amp;D124&amp;")"</f>
        <v>(0.63 to 0.69)</v>
      </c>
      <c r="G124" s="5" t="s">
        <v>49</v>
      </c>
      <c r="H124" s="5">
        <f>C123-C124</f>
        <v>-0.57000000000000006</v>
      </c>
      <c r="I124" s="15">
        <f>(1+EXP(-H124))/(1+EXP(-C123))</f>
        <v>1.4463775253452684</v>
      </c>
      <c r="J124" s="15" t="s">
        <v>61</v>
      </c>
      <c r="K124" s="15">
        <f>C124-C125</f>
        <v>4.0000000000000036E-2</v>
      </c>
      <c r="L124" s="15">
        <f>(1+EXP(-K124))/(1+EXP(-C124))</f>
        <v>1.2926708073269346</v>
      </c>
    </row>
    <row r="125" spans="1:12" x14ac:dyDescent="0.25">
      <c r="A125" s="1"/>
      <c r="B125" s="12" t="s">
        <v>33</v>
      </c>
      <c r="C125" s="4">
        <v>0.62</v>
      </c>
      <c r="D125" s="4">
        <v>0.64</v>
      </c>
      <c r="E125" s="4">
        <v>0.6</v>
      </c>
      <c r="F125" s="5" t="str">
        <f>"("&amp;E125&amp;" to "&amp;D125&amp;")"</f>
        <v>(0.6 to 0.64)</v>
      </c>
      <c r="G125" s="5" t="s">
        <v>49</v>
      </c>
      <c r="H125" s="5">
        <f>C123-C125</f>
        <v>-0.53</v>
      </c>
      <c r="I125" s="15">
        <f>(1+EXP(-H125))/(1+EXP(-C123))</f>
        <v>1.410151174393492</v>
      </c>
      <c r="J125" s="15" t="s">
        <v>62</v>
      </c>
      <c r="K125" s="15">
        <f>C124-C126</f>
        <v>-2.0000000000000018E-2</v>
      </c>
      <c r="L125" s="15">
        <f>(1+EXP(-K125))/(1+EXP(-C124))</f>
        <v>1.3318387201760484</v>
      </c>
    </row>
    <row r="126" spans="1:12" x14ac:dyDescent="0.25">
      <c r="A126" s="1"/>
      <c r="B126" s="12" t="s">
        <v>34</v>
      </c>
      <c r="C126" s="4">
        <v>0.68</v>
      </c>
      <c r="D126" s="4">
        <v>0.7</v>
      </c>
      <c r="E126" s="4">
        <v>0.66</v>
      </c>
      <c r="F126" s="5" t="str">
        <f>"("&amp;E126&amp;" to "&amp;D126&amp;")"</f>
        <v>(0.66 to 0.7)</v>
      </c>
      <c r="G126" s="5" t="s">
        <v>49</v>
      </c>
      <c r="H126" s="5">
        <f>C123-C126</f>
        <v>-0.59000000000000008</v>
      </c>
      <c r="I126" s="15">
        <f>(1+EXP(-H126))/(1+EXP(-C123))</f>
        <v>1.4650413959373865</v>
      </c>
      <c r="J126" s="15" t="s">
        <v>63</v>
      </c>
      <c r="K126" s="15">
        <f>C125-C126</f>
        <v>-6.0000000000000053E-2</v>
      </c>
      <c r="L126" s="15">
        <f>(1+EXP(-K126))/(1+EXP(-C125))</f>
        <v>1.3406443666911958</v>
      </c>
    </row>
    <row r="127" spans="1:12" x14ac:dyDescent="0.25">
      <c r="A127" s="1"/>
      <c r="B127" s="12"/>
    </row>
    <row r="128" spans="1:12" x14ac:dyDescent="0.25">
      <c r="A128" s="1" t="s">
        <v>2</v>
      </c>
      <c r="B128" s="12"/>
    </row>
    <row r="129" spans="1:12" x14ac:dyDescent="0.25">
      <c r="A129" s="1" t="s">
        <v>6</v>
      </c>
      <c r="B129" s="12" t="s">
        <v>11</v>
      </c>
      <c r="C129" s="4">
        <v>0.09</v>
      </c>
      <c r="D129" s="4">
        <v>7.0000000000000007E-2</v>
      </c>
      <c r="E129" s="4">
        <v>0.12</v>
      </c>
      <c r="F129" s="5" t="str">
        <f>"("&amp;E129&amp;" to "&amp;D129&amp;")"</f>
        <v>(0.12 to 0.07)</v>
      </c>
      <c r="G129" s="5" t="s">
        <v>49</v>
      </c>
      <c r="H129" s="5"/>
      <c r="I129" s="15"/>
      <c r="J129" s="15"/>
      <c r="K129" s="15"/>
      <c r="L129" s="15"/>
    </row>
    <row r="130" spans="1:12" x14ac:dyDescent="0.25">
      <c r="A130" s="1"/>
      <c r="B130" s="12" t="s">
        <v>13</v>
      </c>
      <c r="C130" s="4">
        <v>0.51</v>
      </c>
      <c r="D130" s="4">
        <v>0.53</v>
      </c>
      <c r="E130" s="4">
        <v>0.5</v>
      </c>
      <c r="F130" s="5" t="str">
        <f>"("&amp;E130&amp;" to "&amp;D130&amp;")"</f>
        <v>(0.5 to 0.53)</v>
      </c>
      <c r="G130" s="5" t="s">
        <v>49</v>
      </c>
      <c r="H130" s="5">
        <f>C129-C130</f>
        <v>-0.42000000000000004</v>
      </c>
      <c r="I130" s="15">
        <f>(1+EXP(-H130))/(1+EXP(-C129))</f>
        <v>1.3176866415190576</v>
      </c>
      <c r="J130" s="15" t="s">
        <v>55</v>
      </c>
      <c r="K130" s="15">
        <f>C130-C131</f>
        <v>9.0000000000000024E-2</v>
      </c>
      <c r="L130" s="15">
        <f>(1+EXP(-K130))/(1+EXP(-C130))</f>
        <v>1.1958365962444983</v>
      </c>
    </row>
    <row r="131" spans="1:12" x14ac:dyDescent="0.25">
      <c r="A131" s="1"/>
      <c r="B131" s="12" t="s">
        <v>14</v>
      </c>
      <c r="C131" s="4">
        <v>0.42</v>
      </c>
      <c r="D131" s="4">
        <v>0.44</v>
      </c>
      <c r="E131" s="4">
        <v>0.41</v>
      </c>
      <c r="F131" s="5" t="str">
        <f>"("&amp;E131&amp;" to "&amp;D131&amp;")"</f>
        <v>(0.41 to 0.44)</v>
      </c>
      <c r="G131" s="5" t="s">
        <v>49</v>
      </c>
      <c r="H131" s="5">
        <f>C129-C131</f>
        <v>-0.32999999999999996</v>
      </c>
      <c r="I131" s="15">
        <f>(1+EXP(-H131))/(1+EXP(-C129))</f>
        <v>1.2492445636831764</v>
      </c>
      <c r="J131" s="15" t="s">
        <v>56</v>
      </c>
      <c r="K131" s="15">
        <f>C130-C132</f>
        <v>9.0000000000000024E-2</v>
      </c>
      <c r="L131" s="15">
        <f>(1+EXP(-K131))/(1+EXP(-C130))</f>
        <v>1.1958365962444983</v>
      </c>
    </row>
    <row r="132" spans="1:12" x14ac:dyDescent="0.25">
      <c r="A132" s="1"/>
      <c r="B132" s="12" t="s">
        <v>15</v>
      </c>
      <c r="C132" s="4">
        <v>0.42</v>
      </c>
      <c r="D132" s="4">
        <v>0.44</v>
      </c>
      <c r="E132" s="4">
        <v>0.4</v>
      </c>
      <c r="F132" s="5" t="str">
        <f>"("&amp;E132&amp;" to "&amp;D132&amp;")"</f>
        <v>(0.4 to 0.44)</v>
      </c>
      <c r="G132" s="5" t="s">
        <v>49</v>
      </c>
      <c r="H132" s="5">
        <f>C129-C132</f>
        <v>-0.32999999999999996</v>
      </c>
      <c r="I132" s="15">
        <f>(1+EXP(-H132))/(1+EXP(-C129))</f>
        <v>1.2492445636831764</v>
      </c>
      <c r="J132" s="15" t="s">
        <v>59</v>
      </c>
      <c r="K132" s="15">
        <f>C131-C132</f>
        <v>0</v>
      </c>
      <c r="L132" s="15">
        <f>(1+EXP(-K132))/(1+EXP(-C131))</f>
        <v>1.2069664997294527</v>
      </c>
    </row>
    <row r="133" spans="1:12" x14ac:dyDescent="0.25">
      <c r="A133" s="1"/>
      <c r="B133" s="12"/>
    </row>
    <row r="134" spans="1:12" x14ac:dyDescent="0.25">
      <c r="A134" s="1" t="s">
        <v>3</v>
      </c>
      <c r="B134" s="12"/>
    </row>
    <row r="135" spans="1:12" x14ac:dyDescent="0.25">
      <c r="A135" s="1" t="s">
        <v>6</v>
      </c>
      <c r="B135" s="12" t="s">
        <v>9</v>
      </c>
      <c r="C135" s="4">
        <v>0.09</v>
      </c>
      <c r="D135" s="4">
        <v>7.0000000000000007E-2</v>
      </c>
      <c r="E135" s="4">
        <v>0.12</v>
      </c>
      <c r="F135" s="5" t="str">
        <f>"("&amp;E135&amp;" to "&amp;D135&amp;")"</f>
        <v>(0.12 to 0.07)</v>
      </c>
      <c r="G135" s="5" t="s">
        <v>49</v>
      </c>
      <c r="H135" s="5"/>
      <c r="I135" s="15"/>
      <c r="J135" s="5"/>
      <c r="K135" s="5"/>
      <c r="L135" s="5"/>
    </row>
    <row r="136" spans="1:12" x14ac:dyDescent="0.25">
      <c r="B136" s="12" t="s">
        <v>5</v>
      </c>
      <c r="C136" s="4">
        <v>0.12</v>
      </c>
      <c r="D136" s="4">
        <v>0.14000000000000001</v>
      </c>
      <c r="E136" s="4">
        <v>0.1</v>
      </c>
      <c r="F136" s="5" t="str">
        <f>"("&amp;E136&amp;" to "&amp;D136&amp;")"</f>
        <v>(0.1 to 0.14)</v>
      </c>
      <c r="G136" s="5" t="s">
        <v>49</v>
      </c>
      <c r="H136" s="5">
        <f>C135-C136</f>
        <v>-0.03</v>
      </c>
      <c r="I136" s="15">
        <f>(1+EXP(-H136))/(1+EXP(-C135))</f>
        <v>1.0608816814204194</v>
      </c>
      <c r="J136" s="15" t="s">
        <v>70</v>
      </c>
      <c r="K136" s="15">
        <f>C136-C137</f>
        <v>-0.26</v>
      </c>
      <c r="L136" s="15">
        <f>(1+EXP(-K136))/(1+EXP(-C136))</f>
        <v>1.2172903753493416</v>
      </c>
    </row>
    <row r="137" spans="1:12" x14ac:dyDescent="0.25">
      <c r="B137" s="12" t="s">
        <v>4</v>
      </c>
      <c r="C137" s="4">
        <v>0.38</v>
      </c>
      <c r="D137" s="4">
        <v>0.4</v>
      </c>
      <c r="E137" s="4">
        <v>0.37</v>
      </c>
      <c r="F137" s="5" t="str">
        <f>"("&amp;E137&amp;" to "&amp;D137&amp;")"</f>
        <v>(0.37 to 0.4)</v>
      </c>
      <c r="G137" s="5" t="s">
        <v>49</v>
      </c>
      <c r="H137" s="5">
        <f>C135-C137</f>
        <v>-0.29000000000000004</v>
      </c>
      <c r="I137" s="15">
        <f>(1+EXP(-H137))/(1+EXP(-C135))</f>
        <v>1.2207479067197344</v>
      </c>
      <c r="J137" s="15"/>
      <c r="K137" s="15"/>
      <c r="L137" s="15"/>
    </row>
    <row r="138" spans="1:12" x14ac:dyDescent="0.25">
      <c r="B138" s="12"/>
      <c r="H138" s="5"/>
      <c r="I138" s="15"/>
      <c r="J138" s="15"/>
      <c r="K138" s="15"/>
      <c r="L138" s="15"/>
    </row>
    <row r="139" spans="1:12" x14ac:dyDescent="0.25">
      <c r="A139" s="1" t="s">
        <v>0</v>
      </c>
      <c r="B139" s="11" t="s">
        <v>72</v>
      </c>
    </row>
    <row r="140" spans="1:12" x14ac:dyDescent="0.25">
      <c r="A140" s="1" t="s">
        <v>6</v>
      </c>
      <c r="B140" s="12" t="s">
        <v>29</v>
      </c>
      <c r="C140" s="4">
        <v>-0.08</v>
      </c>
    </row>
    <row r="141" spans="1:12" x14ac:dyDescent="0.25">
      <c r="A141" s="1"/>
      <c r="B141" s="12"/>
    </row>
    <row r="142" spans="1:12" x14ac:dyDescent="0.25">
      <c r="A142" s="1" t="s">
        <v>30</v>
      </c>
      <c r="B142" s="12"/>
    </row>
    <row r="143" spans="1:12" x14ac:dyDescent="0.25">
      <c r="A143" s="1" t="s">
        <v>6</v>
      </c>
      <c r="B143" s="12" t="s">
        <v>31</v>
      </c>
      <c r="C143" s="4">
        <v>-0.08</v>
      </c>
      <c r="D143" s="4">
        <v>-0.14000000000000001</v>
      </c>
      <c r="E143" s="4">
        <v>-0.03</v>
      </c>
      <c r="F143" s="5" t="str">
        <f>"("&amp;E143&amp;" to "&amp;D143&amp;")"</f>
        <v>(-0.03 to -0.14)</v>
      </c>
      <c r="G143" s="4">
        <v>3.0000000000000001E-3</v>
      </c>
      <c r="H143" s="5"/>
      <c r="I143" s="15"/>
      <c r="J143" s="15"/>
      <c r="K143" s="15"/>
      <c r="L143" s="15"/>
    </row>
    <row r="144" spans="1:12" x14ac:dyDescent="0.25">
      <c r="A144" s="1"/>
      <c r="B144" s="12" t="s">
        <v>32</v>
      </c>
      <c r="C144" s="4">
        <v>0.48</v>
      </c>
      <c r="D144" s="4">
        <v>0.54</v>
      </c>
      <c r="E144" s="4">
        <v>0.43</v>
      </c>
      <c r="F144" s="5" t="str">
        <f>"("&amp;E144&amp;" to "&amp;D144&amp;")"</f>
        <v>(0.43 to 0.54)</v>
      </c>
      <c r="G144" s="5" t="s">
        <v>49</v>
      </c>
      <c r="H144" s="5">
        <f>C143-C144</f>
        <v>-0.55999999999999994</v>
      </c>
      <c r="I144" s="15">
        <f>(1+EXP(-H144))/(1+EXP(-C143))</f>
        <v>1.3203521218830272</v>
      </c>
      <c r="J144" s="15" t="s">
        <v>61</v>
      </c>
      <c r="K144" s="15">
        <f>C144-C145</f>
        <v>-0.4</v>
      </c>
      <c r="L144" s="15">
        <f>(1+EXP(-K144))/(1+EXP(-C144))</f>
        <v>1.5393194112654212</v>
      </c>
    </row>
    <row r="145" spans="1:12" x14ac:dyDescent="0.25">
      <c r="A145" s="1"/>
      <c r="B145" s="12" t="s">
        <v>33</v>
      </c>
      <c r="C145" s="4">
        <v>0.88</v>
      </c>
      <c r="D145" s="4">
        <v>0.92</v>
      </c>
      <c r="E145" s="4">
        <v>0.84</v>
      </c>
      <c r="F145" s="5" t="str">
        <f>"("&amp;E145&amp;" to "&amp;D145&amp;")"</f>
        <v>(0.84 to 0.92)</v>
      </c>
      <c r="G145" s="5" t="s">
        <v>49</v>
      </c>
      <c r="H145" s="5">
        <f>C143-C145</f>
        <v>-0.96</v>
      </c>
      <c r="I145" s="15">
        <f>(1+EXP(-H145))/(1+EXP(-C143))</f>
        <v>1.7336528073655892</v>
      </c>
      <c r="J145" s="15" t="s">
        <v>62</v>
      </c>
      <c r="K145" s="15">
        <f>C144-C146</f>
        <v>-0.66999999999999993</v>
      </c>
      <c r="L145" s="15">
        <f>(1+EXP(-K145))/(1+EXP(-C144))</f>
        <v>1.8249738263868516</v>
      </c>
    </row>
    <row r="146" spans="1:12" x14ac:dyDescent="0.25">
      <c r="A146" s="1"/>
      <c r="B146" s="12" t="s">
        <v>34</v>
      </c>
      <c r="C146" s="4">
        <v>1.1499999999999999</v>
      </c>
      <c r="D146" s="4">
        <v>1.19</v>
      </c>
      <c r="E146" s="4">
        <v>1.1100000000000001</v>
      </c>
      <c r="F146" s="5" t="str">
        <f>"("&amp;E146&amp;" to "&amp;D146&amp;")"</f>
        <v>(1.11 to 1.19)</v>
      </c>
      <c r="G146" s="5" t="s">
        <v>49</v>
      </c>
      <c r="H146" s="5">
        <f>C143-C146</f>
        <v>-1.23</v>
      </c>
      <c r="I146" s="15">
        <f>(1+EXP(-H146))/(1+EXP(-C143))</f>
        <v>2.1222373070380374</v>
      </c>
      <c r="J146" s="15" t="s">
        <v>63</v>
      </c>
      <c r="K146" s="15">
        <f>C145-C146</f>
        <v>-0.26999999999999991</v>
      </c>
      <c r="L146" s="15">
        <f>(1+EXP(-K146))/(1+EXP(-C145))</f>
        <v>1.6327342037144565</v>
      </c>
    </row>
    <row r="147" spans="1:12" x14ac:dyDescent="0.25">
      <c r="A147" s="1"/>
      <c r="B147" s="12"/>
    </row>
    <row r="148" spans="1:12" x14ac:dyDescent="0.25">
      <c r="A148" s="1" t="s">
        <v>2</v>
      </c>
      <c r="B148" s="12"/>
    </row>
    <row r="149" spans="1:12" x14ac:dyDescent="0.25">
      <c r="A149" s="1" t="s">
        <v>6</v>
      </c>
      <c r="B149" s="12" t="s">
        <v>11</v>
      </c>
      <c r="C149" s="4">
        <v>-0.08</v>
      </c>
      <c r="D149" s="4">
        <v>-0.14000000000000001</v>
      </c>
      <c r="E149" s="4">
        <v>-0.03</v>
      </c>
      <c r="F149" s="5" t="str">
        <f>"("&amp;E149&amp;" to "&amp;D149&amp;")"</f>
        <v>(-0.03 to -0.14)</v>
      </c>
      <c r="G149" s="4">
        <v>3.0000000000000001E-3</v>
      </c>
      <c r="H149" s="5"/>
      <c r="I149" s="15"/>
      <c r="J149" s="15"/>
      <c r="K149" s="15"/>
      <c r="L149" s="15"/>
    </row>
    <row r="150" spans="1:12" x14ac:dyDescent="0.25">
      <c r="A150" s="1"/>
      <c r="B150" s="12" t="s">
        <v>13</v>
      </c>
      <c r="C150" s="4">
        <v>0.21</v>
      </c>
      <c r="D150" s="4">
        <v>0.25</v>
      </c>
      <c r="E150" s="4">
        <v>0.17</v>
      </c>
      <c r="F150" s="5" t="str">
        <f>"("&amp;E150&amp;" to "&amp;D150&amp;")"</f>
        <v>(0.17 to 0.25)</v>
      </c>
      <c r="G150" s="5" t="s">
        <v>49</v>
      </c>
      <c r="H150" s="5">
        <f>C149-C150</f>
        <v>-0.28999999999999998</v>
      </c>
      <c r="I150" s="15">
        <f>(1+EXP(-H150))/(1+EXP(-C149))</f>
        <v>1.1215101002057435</v>
      </c>
      <c r="J150" s="15" t="s">
        <v>55</v>
      </c>
      <c r="K150" s="15">
        <f>C150-C151</f>
        <v>0.19999999999999998</v>
      </c>
      <c r="L150" s="15">
        <f>(1+EXP(-K150))/(1+EXP(-C150))</f>
        <v>1.0044993803110385</v>
      </c>
    </row>
    <row r="151" spans="1:12" x14ac:dyDescent="0.25">
      <c r="A151" s="1"/>
      <c r="B151" s="12" t="s">
        <v>14</v>
      </c>
      <c r="C151" s="4">
        <v>0.01</v>
      </c>
      <c r="D151" s="4">
        <v>0.05</v>
      </c>
      <c r="E151" s="6">
        <v>-0.03</v>
      </c>
      <c r="F151" s="5" t="str">
        <f>"("&amp;E151&amp;" to "&amp;D151&amp;")"</f>
        <v>(-0.03 to 0.05)</v>
      </c>
      <c r="G151" s="4">
        <v>0.56899999999999995</v>
      </c>
      <c r="H151" s="5">
        <f>C149-C151</f>
        <v>-0.09</v>
      </c>
      <c r="I151" s="15">
        <f>(1+EXP(-H151))/(1+EXP(-C149))</f>
        <v>1.0052259797505498</v>
      </c>
      <c r="J151" s="15" t="s">
        <v>56</v>
      </c>
      <c r="K151" s="15">
        <f>C150-C152</f>
        <v>-0.13000000000000003</v>
      </c>
      <c r="L151" s="15">
        <f>(1+EXP(-K151))/(1+EXP(-C150))</f>
        <v>1.1812918333322557</v>
      </c>
    </row>
    <row r="152" spans="1:12" x14ac:dyDescent="0.25">
      <c r="A152" s="1"/>
      <c r="B152" s="12" t="s">
        <v>15</v>
      </c>
      <c r="C152" s="4">
        <v>0.34</v>
      </c>
      <c r="D152" s="4">
        <v>0.39</v>
      </c>
      <c r="E152" s="4">
        <v>0.28999999999999998</v>
      </c>
      <c r="F152" s="5" t="str">
        <f>"("&amp;E152&amp;" to "&amp;D152&amp;")"</f>
        <v>(0.29 to 0.39)</v>
      </c>
      <c r="G152" s="5" t="s">
        <v>49</v>
      </c>
      <c r="H152" s="5">
        <f>C149-C152</f>
        <v>-0.42000000000000004</v>
      </c>
      <c r="I152" s="15">
        <f>(1+EXP(-H152))/(1+EXP(-C149))</f>
        <v>1.2105684304147559</v>
      </c>
      <c r="J152" s="15" t="s">
        <v>59</v>
      </c>
      <c r="K152" s="15">
        <f>C151-C152</f>
        <v>-0.33</v>
      </c>
      <c r="L152" s="15">
        <f>(1+EXP(-K152))/(1+EXP(-C151))</f>
        <v>1.2014614347417116</v>
      </c>
    </row>
    <row r="153" spans="1:12" x14ac:dyDescent="0.25">
      <c r="A153" s="1"/>
      <c r="B153" s="12"/>
    </row>
    <row r="154" spans="1:12" x14ac:dyDescent="0.25">
      <c r="A154" s="1" t="s">
        <v>3</v>
      </c>
      <c r="B154" s="12"/>
    </row>
    <row r="155" spans="1:12" x14ac:dyDescent="0.25">
      <c r="A155" s="1" t="s">
        <v>6</v>
      </c>
      <c r="B155" s="12" t="s">
        <v>9</v>
      </c>
      <c r="C155" s="4">
        <v>-0.08</v>
      </c>
      <c r="D155" s="4">
        <v>-0.14000000000000001</v>
      </c>
      <c r="E155" s="4">
        <v>-0.03</v>
      </c>
      <c r="F155" s="5" t="str">
        <f>"("&amp;E155&amp;" to "&amp;D155&amp;")"</f>
        <v>(-0.03 to -0.14)</v>
      </c>
      <c r="G155" s="4">
        <v>3.0000000000000001E-3</v>
      </c>
      <c r="H155" s="5"/>
      <c r="I155" s="15"/>
      <c r="J155" s="5"/>
      <c r="K155" s="5"/>
      <c r="L155" s="5"/>
    </row>
    <row r="156" spans="1:12" x14ac:dyDescent="0.25">
      <c r="B156" s="12" t="s">
        <v>5</v>
      </c>
      <c r="C156" s="4">
        <v>0.84</v>
      </c>
      <c r="D156" s="4">
        <v>0.88</v>
      </c>
      <c r="E156" s="4">
        <v>0.8</v>
      </c>
      <c r="F156" s="5" t="str">
        <f>"("&amp;E156&amp;" to "&amp;D156&amp;")"</f>
        <v>(0.8 to 0.88)</v>
      </c>
      <c r="G156" s="5" t="s">
        <v>49</v>
      </c>
      <c r="H156" s="5">
        <f>C155-C156</f>
        <v>-0.91999999999999993</v>
      </c>
      <c r="I156" s="15">
        <f>(1+EXP(-H156))/(1+EXP(-C155))</f>
        <v>1.684496795658998</v>
      </c>
      <c r="J156" s="15" t="s">
        <v>70</v>
      </c>
      <c r="K156" s="15">
        <f>C156-C157</f>
        <v>7.999999999999996E-2</v>
      </c>
      <c r="L156" s="15">
        <f>(1+EXP(-K156))/(1+EXP(-C156))</f>
        <v>1.3432298742769548</v>
      </c>
    </row>
    <row r="157" spans="1:12" x14ac:dyDescent="0.25">
      <c r="B157" s="12" t="s">
        <v>4</v>
      </c>
      <c r="C157" s="4">
        <v>0.76</v>
      </c>
      <c r="D157" s="4">
        <v>0.8</v>
      </c>
      <c r="E157" s="4">
        <v>0.72</v>
      </c>
      <c r="F157" s="5" t="str">
        <f>"("&amp;E157&amp;" to "&amp;D157&amp;")"</f>
        <v>(0.72 to 0.8)</v>
      </c>
      <c r="G157" s="5" t="s">
        <v>49</v>
      </c>
      <c r="H157" s="5">
        <f>C155-C157</f>
        <v>-0.84</v>
      </c>
      <c r="I157" s="15">
        <f>(1+EXP(-H157))/(1+EXP(-C155))</f>
        <v>1.5918915008109302</v>
      </c>
      <c r="J157" s="15"/>
      <c r="K157" s="15"/>
      <c r="L157" s="15"/>
    </row>
    <row r="158" spans="1:12" x14ac:dyDescent="0.25">
      <c r="B158" s="12"/>
      <c r="H158" s="5"/>
    </row>
    <row r="159" spans="1:12" x14ac:dyDescent="0.25">
      <c r="B159" s="12"/>
    </row>
    <row r="160" spans="1:12" x14ac:dyDescent="0.25">
      <c r="A160" s="1" t="s">
        <v>0</v>
      </c>
      <c r="B160" s="11" t="s">
        <v>73</v>
      </c>
    </row>
    <row r="161" spans="1:12" x14ac:dyDescent="0.25">
      <c r="A161" s="1" t="s">
        <v>6</v>
      </c>
      <c r="B161" s="12" t="s">
        <v>29</v>
      </c>
      <c r="C161" s="4">
        <v>-1.1499999999999999</v>
      </c>
    </row>
    <row r="162" spans="1:12" x14ac:dyDescent="0.25">
      <c r="A162" s="1"/>
      <c r="B162" s="12"/>
    </row>
    <row r="163" spans="1:12" x14ac:dyDescent="0.25">
      <c r="A163" s="1" t="s">
        <v>30</v>
      </c>
      <c r="B163" s="12"/>
    </row>
    <row r="164" spans="1:12" x14ac:dyDescent="0.25">
      <c r="A164" s="1" t="s">
        <v>6</v>
      </c>
      <c r="B164" s="12" t="s">
        <v>31</v>
      </c>
      <c r="C164" s="4">
        <v>-1.1499999999999999</v>
      </c>
      <c r="D164" s="4">
        <v>-1.2</v>
      </c>
      <c r="E164" s="4">
        <v>-1.1000000000000001</v>
      </c>
      <c r="F164" s="5" t="str">
        <f>"("&amp;E164&amp;" to "&amp;D164&amp;")"</f>
        <v>(-1.1 to -1.2)</v>
      </c>
      <c r="G164" s="5" t="s">
        <v>49</v>
      </c>
      <c r="H164" s="5"/>
      <c r="I164" s="15"/>
      <c r="J164" s="15"/>
      <c r="K164" s="15"/>
      <c r="L164" s="15"/>
    </row>
    <row r="165" spans="1:12" x14ac:dyDescent="0.25">
      <c r="A165" s="1"/>
      <c r="B165" s="12" t="s">
        <v>32</v>
      </c>
      <c r="C165" s="4">
        <v>0.49</v>
      </c>
      <c r="D165" s="4">
        <v>0.54</v>
      </c>
      <c r="E165" s="4">
        <v>0.44</v>
      </c>
      <c r="F165" s="5" t="str">
        <f>"("&amp;E165&amp;" to "&amp;D165&amp;")"</f>
        <v>(0.44 to 0.54)</v>
      </c>
      <c r="G165" s="5" t="s">
        <v>49</v>
      </c>
      <c r="H165" s="5">
        <f>C164-C165</f>
        <v>-1.64</v>
      </c>
      <c r="I165" s="15">
        <f>(1+EXP(-H165))/(1+EXP(-C164))</f>
        <v>1.4802510720201059</v>
      </c>
      <c r="J165" s="15" t="s">
        <v>61</v>
      </c>
      <c r="K165" s="15">
        <f>C165-C166</f>
        <v>-7.0000000000000062E-2</v>
      </c>
      <c r="L165" s="15">
        <f>(1+EXP(-K165))/(1+EXP(-C165))</f>
        <v>1.2851756542794186</v>
      </c>
    </row>
    <row r="166" spans="1:12" x14ac:dyDescent="0.25">
      <c r="A166" s="1"/>
      <c r="B166" s="12" t="s">
        <v>33</v>
      </c>
      <c r="C166" s="4">
        <v>0.56000000000000005</v>
      </c>
      <c r="D166" s="4">
        <v>0.6</v>
      </c>
      <c r="E166" s="4">
        <v>0.52</v>
      </c>
      <c r="F166" s="5" t="str">
        <f>"("&amp;E166&amp;" to "&amp;D166&amp;")"</f>
        <v>(0.52 to 0.6)</v>
      </c>
      <c r="G166" s="5" t="s">
        <v>49</v>
      </c>
      <c r="H166" s="5">
        <f>C164-C166</f>
        <v>-1.71</v>
      </c>
      <c r="I166" s="15">
        <f>(1+EXP(-H166))/(1+EXP(-C164))</f>
        <v>1.5701439590283739</v>
      </c>
      <c r="J166" s="15" t="s">
        <v>62</v>
      </c>
      <c r="K166" s="15">
        <f>C165-C167</f>
        <v>1.0000000000000009E-2</v>
      </c>
      <c r="L166" s="15">
        <f>(1+EXP(-K166))/(1+EXP(-C165))</f>
        <v>1.234042702591156</v>
      </c>
    </row>
    <row r="167" spans="1:12" x14ac:dyDescent="0.25">
      <c r="A167" s="1"/>
      <c r="B167" s="12" t="s">
        <v>34</v>
      </c>
      <c r="C167" s="4">
        <v>0.48</v>
      </c>
      <c r="D167" s="4">
        <v>0.52</v>
      </c>
      <c r="E167" s="4">
        <v>0.44</v>
      </c>
      <c r="F167" s="5" t="str">
        <f>"("&amp;E167&amp;" to "&amp;D167&amp;")"</f>
        <v>(0.44 to 0.52)</v>
      </c>
      <c r="G167" s="5" t="s">
        <v>49</v>
      </c>
      <c r="H167" s="5">
        <f>C164-C167</f>
        <v>-1.63</v>
      </c>
      <c r="I167" s="15">
        <f>(1+EXP(-H167))/(1+EXP(-C164))</f>
        <v>1.4679152341184001</v>
      </c>
      <c r="J167" s="15" t="s">
        <v>63</v>
      </c>
      <c r="K167" s="15">
        <f>C166-C167</f>
        <v>8.0000000000000071E-2</v>
      </c>
      <c r="L167" s="15">
        <f>(1+EXP(-K167))/(1+EXP(-C166))</f>
        <v>1.2239722839147791</v>
      </c>
    </row>
    <row r="168" spans="1:12" x14ac:dyDescent="0.25">
      <c r="A168" s="1"/>
      <c r="B168" s="12"/>
    </row>
    <row r="169" spans="1:12" x14ac:dyDescent="0.25">
      <c r="A169" s="1" t="s">
        <v>2</v>
      </c>
      <c r="B169" s="12"/>
    </row>
    <row r="170" spans="1:12" x14ac:dyDescent="0.25">
      <c r="A170" s="1" t="s">
        <v>6</v>
      </c>
      <c r="B170" s="12" t="s">
        <v>11</v>
      </c>
      <c r="C170" s="4">
        <v>-1.1499999999999999</v>
      </c>
      <c r="D170" s="4">
        <v>-1.2</v>
      </c>
      <c r="E170" s="4">
        <v>-1.1000000000000001</v>
      </c>
      <c r="F170" s="5" t="str">
        <f>"("&amp;E170&amp;" to "&amp;D170&amp;")"</f>
        <v>(-1.1 to -1.2)</v>
      </c>
      <c r="G170" s="5" t="s">
        <v>49</v>
      </c>
      <c r="H170" s="5"/>
      <c r="I170" s="15"/>
      <c r="J170" s="15"/>
      <c r="K170" s="15"/>
      <c r="L170" s="15"/>
    </row>
    <row r="171" spans="1:12" x14ac:dyDescent="0.25">
      <c r="A171" s="1"/>
      <c r="B171" s="12" t="s">
        <v>13</v>
      </c>
      <c r="C171" s="4">
        <v>8.0000000000000002E-3</v>
      </c>
      <c r="D171" s="4">
        <v>0.04</v>
      </c>
      <c r="E171" s="6">
        <v>-0.02</v>
      </c>
      <c r="F171" s="5" t="str">
        <f>"("&amp;E171&amp;" to "&amp;D171&amp;")"</f>
        <v>(-0.02 to 0.04)</v>
      </c>
      <c r="G171" s="4">
        <v>0.60299999999999998</v>
      </c>
      <c r="H171" s="5">
        <f>C170-C171</f>
        <v>-1.1579999999999999</v>
      </c>
      <c r="I171" s="15">
        <f>(1+EXP(-H171))/(1+EXP(-C170))</f>
        <v>1.0061004566263645</v>
      </c>
      <c r="J171" s="15" t="s">
        <v>55</v>
      </c>
      <c r="K171" s="15">
        <f>C171-C172</f>
        <v>0.11799999999999999</v>
      </c>
      <c r="L171" s="15">
        <f>(1+EXP(-K171))/(1+EXP(-C171))</f>
        <v>0.94812539826657571</v>
      </c>
    </row>
    <row r="172" spans="1:12" x14ac:dyDescent="0.25">
      <c r="A172" s="1"/>
      <c r="B172" s="12" t="s">
        <v>14</v>
      </c>
      <c r="C172" s="6">
        <v>-0.11</v>
      </c>
      <c r="D172" s="6">
        <v>-0.08</v>
      </c>
      <c r="E172" s="6">
        <v>-0.14000000000000001</v>
      </c>
      <c r="F172" s="5" t="str">
        <f>"("&amp;E172&amp;" to "&amp;D172&amp;")"</f>
        <v>(-0.14 to -0.08)</v>
      </c>
      <c r="G172" s="5" t="s">
        <v>49</v>
      </c>
      <c r="H172" s="5">
        <f>C170-C172</f>
        <v>-1.0399999999999998</v>
      </c>
      <c r="I172" s="15">
        <f>(1+EXP(-H172))/(1+EXP(-C170))</f>
        <v>0.9208848885842692</v>
      </c>
      <c r="J172" s="15" t="s">
        <v>56</v>
      </c>
      <c r="K172" s="15">
        <f>C171-C173</f>
        <v>0.26800000000000002</v>
      </c>
      <c r="L172" s="15">
        <f>(1+EXP(-K172))/(1+EXP(-C171))</f>
        <v>0.88598368728807519</v>
      </c>
    </row>
    <row r="173" spans="1:12" x14ac:dyDescent="0.25">
      <c r="A173" s="1"/>
      <c r="B173" s="12" t="s">
        <v>15</v>
      </c>
      <c r="C173" s="6">
        <v>-0.26</v>
      </c>
      <c r="D173" s="6">
        <v>-0.19</v>
      </c>
      <c r="E173" s="6">
        <v>-0.26</v>
      </c>
      <c r="F173" s="5" t="str">
        <f>"("&amp;E173&amp;" to "&amp;D173&amp;")"</f>
        <v>(-0.26 to -0.19)</v>
      </c>
      <c r="G173" s="5" t="s">
        <v>49</v>
      </c>
      <c r="H173" s="5">
        <f>C170-C173</f>
        <v>-0.8899999999999999</v>
      </c>
      <c r="I173" s="15">
        <f>(1+EXP(-H173))/(1+EXP(-C170))</f>
        <v>0.82611117999962191</v>
      </c>
      <c r="J173" s="15" t="s">
        <v>59</v>
      </c>
      <c r="K173" s="15">
        <f>C172-C173</f>
        <v>0.15000000000000002</v>
      </c>
      <c r="L173" s="15">
        <f>(1+EXP(-K173))/(1+EXP(-C172))</f>
        <v>0.8792360523877667</v>
      </c>
    </row>
    <row r="174" spans="1:12" x14ac:dyDescent="0.25">
      <c r="A174" s="1"/>
      <c r="B174" s="12"/>
    </row>
    <row r="175" spans="1:12" x14ac:dyDescent="0.25">
      <c r="A175" s="1" t="s">
        <v>3</v>
      </c>
      <c r="B175" s="12"/>
    </row>
    <row r="176" spans="1:12" x14ac:dyDescent="0.25">
      <c r="A176" s="1" t="s">
        <v>6</v>
      </c>
      <c r="B176" s="12" t="s">
        <v>9</v>
      </c>
      <c r="C176" s="4">
        <v>-1.1499999999999999</v>
      </c>
      <c r="D176" s="4">
        <v>-1.2</v>
      </c>
      <c r="E176" s="4">
        <v>-1.1000000000000001</v>
      </c>
      <c r="F176" s="5" t="str">
        <f>"("&amp;E176&amp;" to "&amp;D176&amp;")"</f>
        <v>(-1.1 to -1.2)</v>
      </c>
      <c r="G176" s="5" t="s">
        <v>49</v>
      </c>
      <c r="H176" s="5"/>
      <c r="I176" s="15"/>
      <c r="J176" s="5"/>
      <c r="K176" s="5"/>
      <c r="L176" s="5"/>
    </row>
    <row r="177" spans="1:12" x14ac:dyDescent="0.25">
      <c r="B177" s="12" t="s">
        <v>5</v>
      </c>
      <c r="C177" s="4">
        <v>0.32</v>
      </c>
      <c r="D177" s="4">
        <v>0.36</v>
      </c>
      <c r="E177" s="4">
        <v>0.28000000000000003</v>
      </c>
      <c r="F177" s="5" t="str">
        <f>"("&amp;E177&amp;" to "&amp;D177&amp;")"</f>
        <v>(0.28 to 0.36)</v>
      </c>
      <c r="G177" s="5" t="s">
        <v>49</v>
      </c>
      <c r="H177" s="5">
        <f>C176-C177</f>
        <v>-1.47</v>
      </c>
      <c r="I177" s="15">
        <f>(1+EXP(-H177))/(1+EXP(-C176))</f>
        <v>1.2864326540977713</v>
      </c>
      <c r="J177" s="15" t="s">
        <v>70</v>
      </c>
      <c r="K177" s="15">
        <f>C177-C178</f>
        <v>0.13</v>
      </c>
      <c r="L177" s="15">
        <f>(1+EXP(-K177))/(1+EXP(-C177))</f>
        <v>1.0880262309820374</v>
      </c>
    </row>
    <row r="178" spans="1:12" x14ac:dyDescent="0.25">
      <c r="B178" s="12" t="s">
        <v>4</v>
      </c>
      <c r="C178" s="4">
        <v>0.19</v>
      </c>
      <c r="D178" s="4">
        <v>0.23</v>
      </c>
      <c r="E178" s="4">
        <v>0.16</v>
      </c>
      <c r="F178" s="5" t="str">
        <f>"("&amp;E178&amp;" to "&amp;D178&amp;")"</f>
        <v>(0.16 to 0.23)</v>
      </c>
      <c r="G178" s="5" t="s">
        <v>49</v>
      </c>
      <c r="H178" s="5">
        <f>C176-C178</f>
        <v>-1.3399999999999999</v>
      </c>
      <c r="I178" s="15">
        <f>(1+EXP(-H178))/(1+EXP(-C176))</f>
        <v>1.1589273537878917</v>
      </c>
      <c r="J178" s="15"/>
      <c r="K178" s="15"/>
      <c r="L178" s="15"/>
    </row>
    <row r="182" spans="1:12" x14ac:dyDescent="0.25">
      <c r="A182" s="7" t="s">
        <v>42</v>
      </c>
    </row>
    <row r="183" spans="1:12" x14ac:dyDescent="0.25">
      <c r="A183" s="1" t="s">
        <v>0</v>
      </c>
      <c r="B183" s="7" t="s">
        <v>22</v>
      </c>
    </row>
    <row r="184" spans="1:12" x14ac:dyDescent="0.25">
      <c r="A184" s="1" t="s">
        <v>6</v>
      </c>
      <c r="B184" s="8" t="s">
        <v>24</v>
      </c>
      <c r="C184" s="4">
        <v>0.03</v>
      </c>
    </row>
    <row r="185" spans="1:12" x14ac:dyDescent="0.25">
      <c r="A185" s="1"/>
      <c r="B185" s="8"/>
    </row>
    <row r="186" spans="1:12" x14ac:dyDescent="0.25">
      <c r="A186" s="1" t="s">
        <v>16</v>
      </c>
      <c r="B186" s="8"/>
    </row>
    <row r="187" spans="1:12" x14ac:dyDescent="0.25">
      <c r="A187" s="1" t="s">
        <v>6</v>
      </c>
      <c r="B187" s="8" t="s">
        <v>21</v>
      </c>
      <c r="C187" s="4">
        <v>0.03</v>
      </c>
      <c r="D187" s="4">
        <v>5.94E-3</v>
      </c>
      <c r="E187" s="4">
        <v>0.05</v>
      </c>
      <c r="F187" s="5" t="str">
        <f>"("&amp;E187&amp;" to "&amp;D187&amp;")"</f>
        <v>(0.05 to 0.00594)</v>
      </c>
      <c r="G187" s="4">
        <v>1.0999999999999999E-2</v>
      </c>
      <c r="H187" s="5"/>
      <c r="I187" s="5"/>
      <c r="J187" s="5"/>
      <c r="K187" s="5"/>
      <c r="L187" s="5"/>
    </row>
    <row r="188" spans="1:12" x14ac:dyDescent="0.25">
      <c r="A188" s="1"/>
      <c r="B188" s="8" t="s">
        <v>17</v>
      </c>
      <c r="C188" s="4">
        <v>0.4</v>
      </c>
      <c r="D188" s="4">
        <v>0.42</v>
      </c>
      <c r="E188" s="4">
        <v>0.38</v>
      </c>
      <c r="F188" s="5" t="str">
        <f>"("&amp;E188&amp;" to "&amp;D188&amp;")"</f>
        <v>(0.38 to 0.42)</v>
      </c>
      <c r="G188" s="5" t="s">
        <v>49</v>
      </c>
      <c r="H188" s="5">
        <f>C187-C188</f>
        <v>-0.37</v>
      </c>
      <c r="I188" s="15">
        <f>(1+EXP(-H188))/(1+EXP(-C187))</f>
        <v>1.2422239402148216</v>
      </c>
      <c r="J188" s="15" t="s">
        <v>64</v>
      </c>
      <c r="K188" s="15">
        <f>C188-C189</f>
        <v>-0.22999999999999998</v>
      </c>
      <c r="L188" s="15">
        <f>(1+EXP(-K188))/(1+EXP(-C188))</f>
        <v>1.3521959550746401</v>
      </c>
    </row>
    <row r="189" spans="1:12" x14ac:dyDescent="0.25">
      <c r="A189" s="1"/>
      <c r="B189" s="8" t="s">
        <v>18</v>
      </c>
      <c r="C189" s="4">
        <v>0.63</v>
      </c>
      <c r="D189" s="4">
        <v>0.65</v>
      </c>
      <c r="E189" s="4">
        <v>0.61</v>
      </c>
      <c r="F189" s="5" t="str">
        <f>"("&amp;E189&amp;" to "&amp;D189&amp;")"</f>
        <v>(0.61 to 0.65)</v>
      </c>
      <c r="G189" s="5" t="s">
        <v>49</v>
      </c>
      <c r="H189" s="5">
        <f>C187-C189</f>
        <v>-0.6</v>
      </c>
      <c r="I189" s="15">
        <f>(1+EXP(-H189))/(1+EXP(-C187))</f>
        <v>1.4322237038992149</v>
      </c>
      <c r="J189" s="15" t="s">
        <v>65</v>
      </c>
      <c r="K189" s="15">
        <f>C188-C190</f>
        <v>-0.20999999999999996</v>
      </c>
      <c r="L189" s="15">
        <f>(1+EXP(-K189))/(1+EXP(-C188))</f>
        <v>1.3372754911600238</v>
      </c>
    </row>
    <row r="190" spans="1:12" x14ac:dyDescent="0.25">
      <c r="A190" s="1"/>
      <c r="B190" s="8" t="s">
        <v>19</v>
      </c>
      <c r="C190" s="4">
        <v>0.61</v>
      </c>
      <c r="D190" s="4">
        <v>0.62</v>
      </c>
      <c r="E190" s="4">
        <v>0.59</v>
      </c>
      <c r="F190" s="5" t="str">
        <f>"("&amp;E190&amp;" to "&amp;D190&amp;")"</f>
        <v>(0.59 to 0.62)</v>
      </c>
      <c r="G190" s="5" t="s">
        <v>49</v>
      </c>
      <c r="H190" s="5">
        <f>C187-C190</f>
        <v>-0.57999999999999996</v>
      </c>
      <c r="I190" s="15">
        <f>(1+EXP(-H190))/(1+EXP(-C187))</f>
        <v>1.4139129366000753</v>
      </c>
      <c r="J190" s="15" t="s">
        <v>69</v>
      </c>
      <c r="K190" s="15">
        <f>C188-C191</f>
        <v>-0.29999999999999993</v>
      </c>
      <c r="L190" s="15">
        <f>(1+EXP(-K190))/(1+EXP(-C188))</f>
        <v>1.4068314711023135</v>
      </c>
    </row>
    <row r="191" spans="1:12" x14ac:dyDescent="0.25">
      <c r="A191" s="1"/>
      <c r="B191" s="8" t="s">
        <v>20</v>
      </c>
      <c r="C191" s="4">
        <v>0.7</v>
      </c>
      <c r="D191" s="4">
        <v>0.71</v>
      </c>
      <c r="E191" s="4">
        <v>0.68</v>
      </c>
      <c r="F191" s="5" t="str">
        <f>"("&amp;E191&amp;" to "&amp;D191&amp;")"</f>
        <v>(0.68 to 0.71)</v>
      </c>
      <c r="G191" s="5" t="s">
        <v>49</v>
      </c>
      <c r="H191" s="5">
        <f>C187-C191</f>
        <v>-0.66999999999999993</v>
      </c>
      <c r="I191" s="15">
        <f>(1+EXP(-H191))/(1+EXP(-C187))</f>
        <v>1.4992737786137909</v>
      </c>
      <c r="J191" s="15" t="s">
        <v>66</v>
      </c>
      <c r="K191" s="15">
        <f>C190-C189</f>
        <v>-2.0000000000000018E-2</v>
      </c>
      <c r="L191" s="15">
        <f>(1+EXP(-K191))/(1+EXP(-C189))</f>
        <v>1.3181600858751195</v>
      </c>
    </row>
    <row r="192" spans="1:12" x14ac:dyDescent="0.25">
      <c r="A192" s="1"/>
      <c r="B192" s="8"/>
      <c r="F192" s="5"/>
      <c r="G192" s="5"/>
      <c r="H192" s="5"/>
      <c r="I192" s="15"/>
      <c r="J192" s="15" t="s">
        <v>67</v>
      </c>
      <c r="K192" s="15">
        <f>C191-C189</f>
        <v>6.9999999999999951E-2</v>
      </c>
      <c r="L192" s="15">
        <f>(1+EXP(-K192))/(1+EXP(-C189))</f>
        <v>1.2608666042950152</v>
      </c>
    </row>
    <row r="193" spans="1:12" x14ac:dyDescent="0.25">
      <c r="A193" s="1"/>
      <c r="B193" s="8"/>
      <c r="F193" s="5"/>
      <c r="G193" s="5"/>
      <c r="H193" s="5"/>
      <c r="I193" s="15"/>
      <c r="J193" s="15" t="s">
        <v>68</v>
      </c>
      <c r="K193" s="15">
        <f>C190-C191</f>
        <v>-8.9999999999999969E-2</v>
      </c>
      <c r="L193" s="15">
        <f>(1+EXP(-K193))/(1+EXP(-C190))</f>
        <v>1.3569009650806252</v>
      </c>
    </row>
    <row r="194" spans="1:12" x14ac:dyDescent="0.25">
      <c r="A194" s="1" t="s">
        <v>2</v>
      </c>
      <c r="B194" s="8"/>
    </row>
    <row r="195" spans="1:12" x14ac:dyDescent="0.25">
      <c r="A195" s="1" t="s">
        <v>6</v>
      </c>
      <c r="B195" s="8" t="s">
        <v>11</v>
      </c>
      <c r="C195" s="4">
        <v>0.03</v>
      </c>
      <c r="D195" s="4">
        <v>5.94E-3</v>
      </c>
      <c r="E195" s="4">
        <v>0.05</v>
      </c>
      <c r="F195" s="5" t="str">
        <f>"("&amp;E195&amp;" to "&amp;D195&amp;")"</f>
        <v>(0.05 to 0.00594)</v>
      </c>
      <c r="G195" s="4">
        <v>1.0999999999999999E-2</v>
      </c>
      <c r="H195" s="5"/>
      <c r="I195" s="5"/>
      <c r="J195" s="5"/>
      <c r="K195" s="5"/>
      <c r="L195" s="5"/>
    </row>
    <row r="196" spans="1:12" x14ac:dyDescent="0.25">
      <c r="A196" s="1"/>
      <c r="B196" s="8" t="s">
        <v>13</v>
      </c>
      <c r="C196" s="4">
        <v>0.4</v>
      </c>
      <c r="D196" s="4">
        <v>0.41</v>
      </c>
      <c r="E196" s="4">
        <v>0.39</v>
      </c>
      <c r="F196" s="5" t="str">
        <f>"("&amp;E196&amp;" to "&amp;D196&amp;")"</f>
        <v>(0.39 to 0.41)</v>
      </c>
      <c r="G196" s="5" t="s">
        <v>49</v>
      </c>
      <c r="H196" s="5">
        <f>C195-C196</f>
        <v>-0.37</v>
      </c>
      <c r="I196" s="15">
        <f>(1+EXP(-H196))/(1+EXP(-C195))</f>
        <v>1.2422239402148216</v>
      </c>
      <c r="J196" s="15" t="s">
        <v>55</v>
      </c>
      <c r="K196" s="15">
        <f>C196-C197</f>
        <v>5.0000000000000044E-2</v>
      </c>
      <c r="L196" s="15">
        <f>(1+EXP(-K196))/(1+EXP(-C196))</f>
        <v>1.1681769784968987</v>
      </c>
    </row>
    <row r="197" spans="1:12" x14ac:dyDescent="0.25">
      <c r="A197" s="1"/>
      <c r="B197" s="8" t="s">
        <v>14</v>
      </c>
      <c r="C197" s="4">
        <v>0.35</v>
      </c>
      <c r="D197" s="4">
        <v>0.35</v>
      </c>
      <c r="E197" s="4">
        <v>0.34</v>
      </c>
      <c r="F197" s="5" t="str">
        <f>"("&amp;E197&amp;" to "&amp;D197&amp;")"</f>
        <v>(0.34 to 0.35)</v>
      </c>
      <c r="G197" s="5" t="s">
        <v>49</v>
      </c>
      <c r="H197" s="5">
        <f>C195-C197</f>
        <v>-0.31999999999999995</v>
      </c>
      <c r="I197" s="15">
        <f>(1+EXP(-H197))/(1+EXP(-C195))</f>
        <v>1.2063910033864618</v>
      </c>
      <c r="J197" s="15" t="s">
        <v>56</v>
      </c>
      <c r="K197" s="15">
        <f>C196-C198</f>
        <v>8.0000000000000016E-2</v>
      </c>
      <c r="L197" s="15">
        <f>(1+EXP(-K197))/(1+EXP(-C196))</f>
        <v>1.1513460255422225</v>
      </c>
    </row>
    <row r="198" spans="1:12" x14ac:dyDescent="0.25">
      <c r="A198" s="1"/>
      <c r="B198" s="8" t="s">
        <v>15</v>
      </c>
      <c r="C198" s="4">
        <v>0.32</v>
      </c>
      <c r="D198" s="4">
        <v>0.32</v>
      </c>
      <c r="E198" s="4">
        <v>0.31</v>
      </c>
      <c r="F198" s="5" t="str">
        <f>"("&amp;E198&amp;" to "&amp;D198&amp;")"</f>
        <v>(0.31 to 0.32)</v>
      </c>
      <c r="G198" s="5" t="s">
        <v>49</v>
      </c>
      <c r="H198" s="5">
        <f>C195-C198</f>
        <v>-0.29000000000000004</v>
      </c>
      <c r="I198" s="15">
        <f>(1+EXP(-H198))/(1+EXP(-C195))</f>
        <v>1.1857356360507358</v>
      </c>
      <c r="J198" s="15" t="s">
        <v>59</v>
      </c>
      <c r="K198" s="15">
        <f>C197-C198</f>
        <v>2.9999999999999971E-2</v>
      </c>
      <c r="L198" s="15">
        <f>(1+EXP(-K198))/(1+EXP(-C197))</f>
        <v>1.1558979882786926</v>
      </c>
    </row>
    <row r="199" spans="1:12" x14ac:dyDescent="0.25">
      <c r="A199" s="1"/>
      <c r="B199" s="8"/>
    </row>
    <row r="200" spans="1:12" x14ac:dyDescent="0.25">
      <c r="A200" s="1" t="s">
        <v>3</v>
      </c>
      <c r="B200" s="8"/>
    </row>
    <row r="201" spans="1:12" x14ac:dyDescent="0.25">
      <c r="A201" s="1" t="s">
        <v>6</v>
      </c>
      <c r="B201" s="8" t="s">
        <v>9</v>
      </c>
      <c r="C201" s="4">
        <v>0.03</v>
      </c>
      <c r="D201" s="4">
        <v>5.94E-3</v>
      </c>
      <c r="E201" s="4">
        <v>0.05</v>
      </c>
      <c r="F201" s="5" t="str">
        <f>"("&amp;E201&amp;" to "&amp;D201&amp;")"</f>
        <v>(0.05 to 0.00594)</v>
      </c>
      <c r="G201" s="4">
        <v>1.0999999999999999E-2</v>
      </c>
      <c r="H201" s="5"/>
      <c r="I201" s="5"/>
      <c r="J201" s="5"/>
      <c r="K201" s="5"/>
      <c r="L201" s="5"/>
    </row>
    <row r="202" spans="1:12" x14ac:dyDescent="0.25">
      <c r="B202" s="8" t="s">
        <v>5</v>
      </c>
      <c r="C202" s="4">
        <v>0.36</v>
      </c>
      <c r="D202" s="4">
        <v>0.37</v>
      </c>
      <c r="E202" s="4">
        <v>0.35</v>
      </c>
      <c r="F202" s="5" t="str">
        <f>"("&amp;E202&amp;" to "&amp;D202&amp;")"</f>
        <v>(0.35 to 0.37)</v>
      </c>
      <c r="G202" s="5" t="s">
        <v>49</v>
      </c>
      <c r="H202" s="5">
        <f>C201-C202</f>
        <v>-0.32999999999999996</v>
      </c>
      <c r="I202" s="15">
        <f>(1+EXP(-H202))/(1+EXP(-C201))</f>
        <v>1.2134149803968277</v>
      </c>
      <c r="J202" s="15" t="s">
        <v>70</v>
      </c>
      <c r="K202" s="15">
        <f>C202-C203</f>
        <v>-3.0000000000000027E-2</v>
      </c>
      <c r="L202" s="15">
        <f>(1+EXP(-K202))/(1+EXP(-C202))</f>
        <v>1.1960198200163641</v>
      </c>
    </row>
    <row r="203" spans="1:12" x14ac:dyDescent="0.25">
      <c r="B203" s="8" t="s">
        <v>4</v>
      </c>
      <c r="C203" s="4">
        <v>0.39</v>
      </c>
      <c r="D203" s="4">
        <v>0.4</v>
      </c>
      <c r="E203" s="4">
        <v>0.39</v>
      </c>
      <c r="F203" s="5" t="str">
        <f>"("&amp;E203&amp;" to "&amp;D203&amp;")"</f>
        <v>(0.39 to 0.4)</v>
      </c>
      <c r="G203" s="5" t="s">
        <v>49</v>
      </c>
      <c r="H203" s="5">
        <f>C201-C203</f>
        <v>-0.36</v>
      </c>
      <c r="I203" s="15">
        <f>(1+EXP(-H203))/(1+EXP(-C201))</f>
        <v>1.2349133092647531</v>
      </c>
      <c r="J203" s="15"/>
      <c r="K203" s="15"/>
      <c r="L203" s="15"/>
    </row>
    <row r="204" spans="1:12" x14ac:dyDescent="0.25">
      <c r="B204" s="8"/>
    </row>
    <row r="205" spans="1:12" x14ac:dyDescent="0.25">
      <c r="B205" s="8"/>
    </row>
    <row r="206" spans="1:12" x14ac:dyDescent="0.25">
      <c r="A206" s="1" t="s">
        <v>0</v>
      </c>
      <c r="B206" s="7" t="s">
        <v>72</v>
      </c>
    </row>
    <row r="207" spans="1:12" x14ac:dyDescent="0.25">
      <c r="A207" s="1" t="s">
        <v>6</v>
      </c>
      <c r="B207" s="8" t="s">
        <v>24</v>
      </c>
      <c r="C207" s="4">
        <v>0.75</v>
      </c>
    </row>
    <row r="208" spans="1:12" x14ac:dyDescent="0.25">
      <c r="A208" s="1"/>
      <c r="B208" s="8"/>
    </row>
    <row r="209" spans="1:12" x14ac:dyDescent="0.25">
      <c r="A209" s="1" t="s">
        <v>16</v>
      </c>
      <c r="B209" s="8"/>
    </row>
    <row r="210" spans="1:12" x14ac:dyDescent="0.25">
      <c r="A210" s="1" t="s">
        <v>6</v>
      </c>
      <c r="B210" s="8" t="s">
        <v>21</v>
      </c>
      <c r="C210" s="4">
        <v>0.75</v>
      </c>
      <c r="D210" s="4">
        <v>0.71</v>
      </c>
      <c r="E210" s="5">
        <v>0.8</v>
      </c>
      <c r="F210" s="5" t="str">
        <f>"("&amp;E210&amp;" to "&amp;D210&amp;")"</f>
        <v>(0.8 to 0.71)</v>
      </c>
      <c r="G210" s="5" t="s">
        <v>49</v>
      </c>
      <c r="H210" s="5"/>
      <c r="I210" s="15"/>
      <c r="J210" s="15"/>
      <c r="K210" s="15"/>
      <c r="L210" s="15"/>
    </row>
    <row r="211" spans="1:12" x14ac:dyDescent="0.25">
      <c r="A211" s="1"/>
      <c r="B211" s="8" t="s">
        <v>17</v>
      </c>
      <c r="C211" s="4">
        <v>0.5</v>
      </c>
      <c r="D211" s="4">
        <v>0.55000000000000004</v>
      </c>
      <c r="E211" s="4">
        <v>0.45</v>
      </c>
      <c r="F211" s="5" t="str">
        <f>"("&amp;E211&amp;" to "&amp;D211&amp;")"</f>
        <v>(0.45 to 0.55)</v>
      </c>
      <c r="G211" s="5" t="s">
        <v>49</v>
      </c>
      <c r="H211" s="5">
        <f>C210-C211</f>
        <v>0.25</v>
      </c>
      <c r="I211" s="15">
        <f>(1+EXP(-H211))/(1+EXP(-C210))</f>
        <v>1.2081236019386072</v>
      </c>
      <c r="J211" s="15" t="s">
        <v>64</v>
      </c>
      <c r="K211" s="15">
        <f>C211-C212</f>
        <v>-0.24</v>
      </c>
      <c r="L211" s="15">
        <f>(1+EXP(-K211))/(1+EXP(-C211))</f>
        <v>1.4137602271018421</v>
      </c>
    </row>
    <row r="212" spans="1:12" x14ac:dyDescent="0.25">
      <c r="A212" s="1"/>
      <c r="B212" s="8" t="s">
        <v>18</v>
      </c>
      <c r="C212" s="4">
        <v>0.74</v>
      </c>
      <c r="D212" s="4">
        <v>0.79</v>
      </c>
      <c r="E212" s="4">
        <v>0.7</v>
      </c>
      <c r="F212" s="5" t="str">
        <f>"("&amp;E212&amp;" to "&amp;D212&amp;")"</f>
        <v>(0.7 to 0.79)</v>
      </c>
      <c r="G212" s="5" t="s">
        <v>49</v>
      </c>
      <c r="H212" s="5">
        <f>C210-C212</f>
        <v>1.0000000000000009E-2</v>
      </c>
      <c r="I212" s="15">
        <f>(1+EXP(-H212))/(1+EXP(-C210))</f>
        <v>1.3515994573799668</v>
      </c>
      <c r="J212" s="15" t="s">
        <v>65</v>
      </c>
      <c r="K212" s="15">
        <f>C211-C213</f>
        <v>-0.17000000000000004</v>
      </c>
      <c r="L212" s="15">
        <f>(1+EXP(-K212))/(1+EXP(-C211))</f>
        <v>1.360263396225043</v>
      </c>
    </row>
    <row r="213" spans="1:12" x14ac:dyDescent="0.25">
      <c r="A213" s="1"/>
      <c r="B213" s="8" t="s">
        <v>19</v>
      </c>
      <c r="C213" s="4">
        <v>0.67</v>
      </c>
      <c r="D213" s="4">
        <v>0.71</v>
      </c>
      <c r="E213" s="4">
        <v>0.62</v>
      </c>
      <c r="F213" s="5" t="str">
        <f>"("&amp;E213&amp;" to "&amp;D213&amp;")"</f>
        <v>(0.62 to 0.71)</v>
      </c>
      <c r="G213" s="5" t="s">
        <v>49</v>
      </c>
      <c r="H213" s="5">
        <f>C210-C213</f>
        <v>7.999999999999996E-2</v>
      </c>
      <c r="I213" s="15">
        <f>(1+EXP(-H213))/(1+EXP(-C210))</f>
        <v>1.3061396585018097</v>
      </c>
      <c r="J213" s="15" t="s">
        <v>69</v>
      </c>
      <c r="K213" s="15">
        <f>C211-C214</f>
        <v>-9.9999999999999978E-2</v>
      </c>
      <c r="L213" s="15">
        <f>(1+EXP(-K213))/(1+EXP(-C211))</f>
        <v>1.3103832817309617</v>
      </c>
    </row>
    <row r="214" spans="1:12" x14ac:dyDescent="0.25">
      <c r="A214" s="1"/>
      <c r="B214" s="8" t="s">
        <v>20</v>
      </c>
      <c r="C214" s="4">
        <v>0.6</v>
      </c>
      <c r="D214" s="4">
        <v>0.65</v>
      </c>
      <c r="E214" s="4">
        <v>0.56000000000000005</v>
      </c>
      <c r="F214" s="5" t="str">
        <f>"("&amp;E214&amp;" to "&amp;D214&amp;")"</f>
        <v>(0.56 to 0.65)</v>
      </c>
      <c r="G214" s="5" t="s">
        <v>49</v>
      </c>
      <c r="H214" s="5">
        <f>C210-C214</f>
        <v>0.15000000000000002</v>
      </c>
      <c r="I214" s="15">
        <f>(1+EXP(-H214))/(1+EXP(-C210))</f>
        <v>1.2637532229736486</v>
      </c>
      <c r="J214" s="15" t="s">
        <v>66</v>
      </c>
      <c r="K214" s="15">
        <f>C213-C212</f>
        <v>-6.9999999999999951E-2</v>
      </c>
      <c r="L214" s="15">
        <f>(1+EXP(-K214))/(1+EXP(-C212))</f>
        <v>1.4030794507295421</v>
      </c>
    </row>
    <row r="215" spans="1:12" x14ac:dyDescent="0.25">
      <c r="A215" s="1"/>
      <c r="B215" s="8"/>
      <c r="F215" s="5"/>
      <c r="G215" s="5"/>
      <c r="H215" s="5"/>
      <c r="I215" s="15"/>
      <c r="J215" s="15" t="s">
        <v>67</v>
      </c>
      <c r="K215" s="15">
        <f>C214-C212</f>
        <v>-0.14000000000000001</v>
      </c>
      <c r="L215" s="15">
        <f>(1+EXP(-K215))/(1+EXP(-C212))</f>
        <v>1.4557264516046102</v>
      </c>
    </row>
    <row r="216" spans="1:12" x14ac:dyDescent="0.25">
      <c r="A216" s="1"/>
      <c r="B216" s="8"/>
      <c r="F216" s="5"/>
      <c r="G216" s="5"/>
      <c r="H216" s="5"/>
      <c r="I216" s="15"/>
      <c r="J216" s="15" t="s">
        <v>68</v>
      </c>
      <c r="K216" s="15">
        <f>C213-C214</f>
        <v>7.0000000000000062E-2</v>
      </c>
      <c r="L216" s="15">
        <f>(1+EXP(-K216))/(1+EXP(-C213))</f>
        <v>1.2782846166920458</v>
      </c>
    </row>
    <row r="217" spans="1:12" x14ac:dyDescent="0.25">
      <c r="A217" s="1" t="s">
        <v>2</v>
      </c>
      <c r="B217" s="8"/>
    </row>
    <row r="218" spans="1:12" x14ac:dyDescent="0.25">
      <c r="A218" s="1" t="s">
        <v>6</v>
      </c>
      <c r="B218" s="8" t="s">
        <v>11</v>
      </c>
      <c r="C218" s="4">
        <v>0.75</v>
      </c>
      <c r="D218" s="4">
        <v>0.71</v>
      </c>
      <c r="E218" s="5">
        <v>0.8</v>
      </c>
      <c r="F218" s="5" t="str">
        <f>"("&amp;E218&amp;" to "&amp;D218&amp;")"</f>
        <v>(0.8 to 0.71)</v>
      </c>
      <c r="G218" s="5" t="s">
        <v>49</v>
      </c>
      <c r="H218" s="5"/>
      <c r="I218" s="5"/>
      <c r="J218" s="5"/>
      <c r="K218" s="5"/>
      <c r="L218" s="5"/>
    </row>
    <row r="219" spans="1:12" x14ac:dyDescent="0.25">
      <c r="A219" s="1"/>
      <c r="B219" s="8" t="s">
        <v>13</v>
      </c>
      <c r="C219" s="6">
        <v>-0.03</v>
      </c>
      <c r="D219" s="6">
        <v>-0.02</v>
      </c>
      <c r="E219" s="6">
        <v>-0.05</v>
      </c>
      <c r="F219" s="5" t="str">
        <f>"("&amp;E219&amp;" to "&amp;D219&amp;")"</f>
        <v>(-0.05 to -0.02)</v>
      </c>
      <c r="G219" s="5" t="s">
        <v>49</v>
      </c>
      <c r="H219" s="5">
        <f>C218-C219</f>
        <v>0.78</v>
      </c>
      <c r="I219" s="15">
        <f>(1+EXP(-H219))/(1+EXP(-C218))</f>
        <v>0.99051829762785515</v>
      </c>
      <c r="J219" s="15" t="s">
        <v>55</v>
      </c>
      <c r="K219" s="15">
        <f>C219-C220</f>
        <v>7.0000000000000007E-2</v>
      </c>
      <c r="L219" s="15">
        <f>(1+EXP(-K219))/(1+EXP(-C219))</f>
        <v>0.9517050431773848</v>
      </c>
    </row>
    <row r="220" spans="1:12" x14ac:dyDescent="0.25">
      <c r="A220" s="1"/>
      <c r="B220" s="8" t="s">
        <v>14</v>
      </c>
      <c r="C220" s="6">
        <v>-0.1</v>
      </c>
      <c r="D220" s="6">
        <v>-0.09</v>
      </c>
      <c r="E220" s="6">
        <v>-0.12</v>
      </c>
      <c r="F220" s="5" t="str">
        <f>"("&amp;E220&amp;" to "&amp;D220&amp;")"</f>
        <v>(-0.12 to -0.09)</v>
      </c>
      <c r="G220" s="5" t="s">
        <v>49</v>
      </c>
      <c r="H220" s="5">
        <f>C218-C220</f>
        <v>0.85</v>
      </c>
      <c r="I220" s="15">
        <f>(1+EXP(-H220))/(1+EXP(-C218))</f>
        <v>0.9694698166644683</v>
      </c>
      <c r="J220" s="15" t="s">
        <v>56</v>
      </c>
      <c r="K220" s="15">
        <f>C219-C221</f>
        <v>-0.13</v>
      </c>
      <c r="L220" s="15">
        <f>(1+EXP(-K220))/(1+EXP(-C219))</f>
        <v>1.0533741817700737</v>
      </c>
    </row>
    <row r="221" spans="1:12" x14ac:dyDescent="0.25">
      <c r="A221" s="1"/>
      <c r="B221" s="8" t="s">
        <v>15</v>
      </c>
      <c r="C221" s="4">
        <v>0.1</v>
      </c>
      <c r="D221" s="4">
        <v>0.11</v>
      </c>
      <c r="E221" s="4">
        <v>0.09</v>
      </c>
      <c r="F221" s="5" t="str">
        <f>"("&amp;E221&amp;" to "&amp;D221&amp;")"</f>
        <v>(0.09 to 0.11)</v>
      </c>
      <c r="G221" s="5" t="s">
        <v>49</v>
      </c>
      <c r="H221" s="5">
        <f>C218-C221</f>
        <v>0.65</v>
      </c>
      <c r="I221" s="15">
        <f>(1+EXP(-H221))/(1+EXP(-C218))</f>
        <v>1.0337410707459473</v>
      </c>
      <c r="J221" s="15" t="s">
        <v>59</v>
      </c>
      <c r="K221" s="15">
        <f>C220-C221</f>
        <v>-0.2</v>
      </c>
      <c r="L221" s="15">
        <f>(1+EXP(-K221))/(1+EXP(-C220))</f>
        <v>1.0552125431177675</v>
      </c>
    </row>
    <row r="222" spans="1:12" x14ac:dyDescent="0.25">
      <c r="A222" s="1"/>
      <c r="B222" s="8"/>
    </row>
    <row r="223" spans="1:12" x14ac:dyDescent="0.25">
      <c r="A223" s="1" t="s">
        <v>3</v>
      </c>
      <c r="B223" s="8"/>
    </row>
    <row r="224" spans="1:12" x14ac:dyDescent="0.25">
      <c r="A224" s="1" t="s">
        <v>6</v>
      </c>
      <c r="B224" s="8" t="s">
        <v>9</v>
      </c>
      <c r="C224" s="4">
        <v>0.75</v>
      </c>
      <c r="D224" s="4">
        <v>0.71</v>
      </c>
      <c r="E224" s="5">
        <v>0.8</v>
      </c>
      <c r="F224" s="5" t="str">
        <f>"("&amp;E224&amp;" to "&amp;D224&amp;")"</f>
        <v>(0.8 to 0.71)</v>
      </c>
      <c r="G224" s="5" t="s">
        <v>49</v>
      </c>
      <c r="H224" s="5"/>
      <c r="I224" s="5"/>
      <c r="J224" s="5"/>
      <c r="K224" s="5"/>
      <c r="L224" s="5"/>
    </row>
    <row r="225" spans="1:12" x14ac:dyDescent="0.25">
      <c r="B225" s="8" t="s">
        <v>5</v>
      </c>
      <c r="C225" s="4">
        <v>0.38</v>
      </c>
      <c r="D225" s="4">
        <v>0.4</v>
      </c>
      <c r="E225" s="4">
        <v>0.37</v>
      </c>
      <c r="F225" s="5" t="str">
        <f>"("&amp;E225&amp;" to "&amp;D225&amp;")"</f>
        <v>(0.37 to 0.4)</v>
      </c>
      <c r="G225" s="5" t="s">
        <v>49</v>
      </c>
      <c r="H225" s="5">
        <f>C224-C225</f>
        <v>0.37</v>
      </c>
      <c r="I225" s="15">
        <f>(1+EXP(-H225))/(1+EXP(-C224))</f>
        <v>1.1483107433334574</v>
      </c>
      <c r="J225" s="15" t="s">
        <v>70</v>
      </c>
      <c r="K225" s="15">
        <f>C225-C226</f>
        <v>4.9999999999999989E-2</v>
      </c>
      <c r="L225" s="15">
        <f>(1+EXP(-K225))/(1+EXP(-C225))</f>
        <v>1.1587826728646407</v>
      </c>
    </row>
    <row r="226" spans="1:12" x14ac:dyDescent="0.25">
      <c r="B226" s="8" t="s">
        <v>4</v>
      </c>
      <c r="C226" s="4">
        <v>0.33</v>
      </c>
      <c r="D226" s="4">
        <v>0.35</v>
      </c>
      <c r="E226" s="4">
        <v>0.31</v>
      </c>
      <c r="F226" s="5" t="str">
        <f>"("&amp;E226&amp;" to "&amp;D226&amp;")"</f>
        <v>(0.31 to 0.35)</v>
      </c>
      <c r="G226" s="5" t="s">
        <v>49</v>
      </c>
      <c r="H226" s="5">
        <f>C224-C226</f>
        <v>0.42</v>
      </c>
      <c r="I226" s="15">
        <f>(1+EXP(-H226))/(1+EXP(-C224))</f>
        <v>1.1254309035547119</v>
      </c>
      <c r="J226" s="15"/>
      <c r="K226" s="15"/>
      <c r="L226" s="15"/>
    </row>
    <row r="227" spans="1:12" x14ac:dyDescent="0.25">
      <c r="B227" s="8"/>
    </row>
    <row r="228" spans="1:12" x14ac:dyDescent="0.25">
      <c r="B228" s="8"/>
    </row>
    <row r="229" spans="1:12" x14ac:dyDescent="0.25">
      <c r="A229" s="1" t="s">
        <v>0</v>
      </c>
      <c r="B229" s="7" t="s">
        <v>73</v>
      </c>
    </row>
    <row r="230" spans="1:12" x14ac:dyDescent="0.25">
      <c r="A230" s="1" t="s">
        <v>6</v>
      </c>
      <c r="B230" s="8" t="s">
        <v>24</v>
      </c>
      <c r="C230" s="4">
        <v>-1.21</v>
      </c>
    </row>
    <row r="231" spans="1:12" x14ac:dyDescent="0.25">
      <c r="A231" s="1"/>
      <c r="B231" s="8"/>
    </row>
    <row r="232" spans="1:12" x14ac:dyDescent="0.25">
      <c r="A232" s="1" t="s">
        <v>16</v>
      </c>
      <c r="B232" s="8"/>
    </row>
    <row r="233" spans="1:12" x14ac:dyDescent="0.25">
      <c r="A233" s="1" t="s">
        <v>6</v>
      </c>
      <c r="B233" s="8" t="s">
        <v>21</v>
      </c>
      <c r="C233" s="4">
        <v>-1.21</v>
      </c>
      <c r="D233" s="4">
        <v>-1.26</v>
      </c>
      <c r="E233" s="4">
        <v>-1.17</v>
      </c>
      <c r="F233" s="5" t="str">
        <f>"("&amp;E233&amp;" to "&amp;D233&amp;")"</f>
        <v>(-1.17 to -1.26)</v>
      </c>
      <c r="G233" s="5" t="s">
        <v>49</v>
      </c>
      <c r="H233" s="5"/>
      <c r="I233" s="15"/>
      <c r="J233" s="15"/>
      <c r="K233" s="15"/>
      <c r="L233" s="15"/>
    </row>
    <row r="234" spans="1:12" x14ac:dyDescent="0.25">
      <c r="A234" s="1"/>
      <c r="B234" s="8" t="s">
        <v>17</v>
      </c>
      <c r="C234" s="4">
        <v>0.19</v>
      </c>
      <c r="D234" s="4">
        <v>0.23</v>
      </c>
      <c r="E234" s="4">
        <v>0.14000000000000001</v>
      </c>
      <c r="F234" s="5" t="str">
        <f>"("&amp;E234&amp;" to "&amp;D234&amp;")"</f>
        <v>(0.14 to 0.23)</v>
      </c>
      <c r="G234" s="5" t="s">
        <v>49</v>
      </c>
      <c r="H234" s="5">
        <f>C233-C234</f>
        <v>-1.4</v>
      </c>
      <c r="I234" s="15">
        <f>(1+EXP(-H234))/(1+EXP(-C233))</f>
        <v>1.1611847451638051</v>
      </c>
      <c r="J234" s="15" t="s">
        <v>64</v>
      </c>
      <c r="K234" s="15">
        <f>C234-C235</f>
        <v>-7.0000000000000007E-2</v>
      </c>
      <c r="L234" s="15">
        <f>(1+EXP(-K234))/(1+EXP(-C234))</f>
        <v>1.134403141673374</v>
      </c>
    </row>
    <row r="235" spans="1:12" x14ac:dyDescent="0.25">
      <c r="A235" s="1"/>
      <c r="B235" s="8" t="s">
        <v>18</v>
      </c>
      <c r="C235" s="4">
        <v>0.26</v>
      </c>
      <c r="D235" s="4">
        <v>0.31</v>
      </c>
      <c r="E235" s="4">
        <v>0.22</v>
      </c>
      <c r="F235" s="5" t="str">
        <f>"("&amp;E235&amp;" to "&amp;D235&amp;")"</f>
        <v>(0.22 to 0.31)</v>
      </c>
      <c r="G235" s="5" t="s">
        <v>49</v>
      </c>
      <c r="H235" s="5">
        <f>C233-C235</f>
        <v>-1.47</v>
      </c>
      <c r="I235" s="15">
        <f>(1+EXP(-H235))/(1+EXP(-C233))</f>
        <v>1.2287249336989605</v>
      </c>
      <c r="J235" s="15" t="s">
        <v>65</v>
      </c>
      <c r="K235" s="15">
        <f>C234-C236</f>
        <v>-0.19</v>
      </c>
      <c r="L235" s="15">
        <f>(1+EXP(-K235))/(1+EXP(-C234))</f>
        <v>1.2092495976572515</v>
      </c>
    </row>
    <row r="236" spans="1:12" x14ac:dyDescent="0.25">
      <c r="A236" s="1"/>
      <c r="B236" s="8" t="s">
        <v>19</v>
      </c>
      <c r="C236" s="4">
        <v>0.38</v>
      </c>
      <c r="D236" s="4">
        <v>0.43</v>
      </c>
      <c r="E236" s="4">
        <v>0.34</v>
      </c>
      <c r="F236" s="5" t="str">
        <f>"("&amp;E236&amp;" to "&amp;D236&amp;")"</f>
        <v>(0.34 to 0.43)</v>
      </c>
      <c r="G236" s="5" t="s">
        <v>49</v>
      </c>
      <c r="H236" s="5">
        <f>C233-C236</f>
        <v>-1.5899999999999999</v>
      </c>
      <c r="I236" s="15">
        <f>(1+EXP(-H236))/(1+EXP(-C233))</f>
        <v>1.3560973334016229</v>
      </c>
      <c r="J236" s="15" t="s">
        <v>69</v>
      </c>
      <c r="K236" s="15">
        <f>C234-C237</f>
        <v>-0.21000000000000002</v>
      </c>
      <c r="L236" s="15">
        <f>(1+EXP(-K236))/(1+EXP(-C234))</f>
        <v>1.2226207025963995</v>
      </c>
    </row>
    <row r="237" spans="1:12" x14ac:dyDescent="0.25">
      <c r="A237" s="1"/>
      <c r="B237" s="8" t="s">
        <v>20</v>
      </c>
      <c r="C237" s="4">
        <v>0.4</v>
      </c>
      <c r="D237" s="4">
        <v>0.45</v>
      </c>
      <c r="E237" s="4">
        <v>0.36</v>
      </c>
      <c r="F237" s="5" t="str">
        <f>"("&amp;E237&amp;" to "&amp;D237&amp;")"</f>
        <v>(0.36 to 0.45)</v>
      </c>
      <c r="G237" s="5" t="s">
        <v>49</v>
      </c>
      <c r="H237" s="5">
        <f>C233-C237</f>
        <v>-1.6099999999999999</v>
      </c>
      <c r="I237" s="15">
        <f>(1+EXP(-H237))/(1+EXP(-C233))</f>
        <v>1.3788520477082331</v>
      </c>
      <c r="J237" s="15" t="s">
        <v>66</v>
      </c>
      <c r="K237" s="15">
        <f>C236-C235</f>
        <v>0.12</v>
      </c>
      <c r="L237" s="15">
        <f>(1+EXP(-K237))/(1+EXP(-C235))</f>
        <v>1.0654237583153281</v>
      </c>
    </row>
    <row r="238" spans="1:12" x14ac:dyDescent="0.25">
      <c r="A238" s="1"/>
      <c r="B238" s="8"/>
      <c r="F238" s="5"/>
      <c r="G238" s="5"/>
      <c r="H238" s="5"/>
      <c r="I238" s="15"/>
      <c r="J238" s="15" t="s">
        <v>67</v>
      </c>
      <c r="K238" s="15">
        <f>C237-C235</f>
        <v>0.14000000000000001</v>
      </c>
      <c r="L238" s="15">
        <f>(1+EXP(-K238))/(1+EXP(-C235))</f>
        <v>1.0555075020870359</v>
      </c>
    </row>
    <row r="239" spans="1:12" x14ac:dyDescent="0.25">
      <c r="A239" s="1"/>
      <c r="B239" s="8"/>
      <c r="F239" s="5"/>
      <c r="G239" s="5"/>
      <c r="H239" s="5"/>
      <c r="I239" s="15"/>
      <c r="J239" s="15" t="s">
        <v>68</v>
      </c>
      <c r="K239" s="15">
        <f>C236-C237</f>
        <v>-2.0000000000000018E-2</v>
      </c>
      <c r="L239" s="15">
        <f>(1+EXP(-K239))/(1+EXP(-C236))</f>
        <v>1.1997432383534026</v>
      </c>
    </row>
    <row r="240" spans="1:12" x14ac:dyDescent="0.25">
      <c r="A240" s="1" t="s">
        <v>2</v>
      </c>
      <c r="B240" s="8"/>
    </row>
    <row r="241" spans="1:12" x14ac:dyDescent="0.25">
      <c r="A241" s="1" t="s">
        <v>6</v>
      </c>
      <c r="B241" s="8" t="s">
        <v>11</v>
      </c>
      <c r="C241" s="4">
        <v>-1.21</v>
      </c>
      <c r="D241" s="4">
        <v>-1.26</v>
      </c>
      <c r="E241" s="4">
        <v>-1.17</v>
      </c>
      <c r="F241" s="5" t="str">
        <f>"("&amp;E241&amp;" to "&amp;D241&amp;")"</f>
        <v>(-1.17 to -1.26)</v>
      </c>
      <c r="G241" s="5" t="s">
        <v>49</v>
      </c>
      <c r="H241" s="5"/>
      <c r="I241" s="5"/>
      <c r="J241" s="5"/>
      <c r="K241" s="5"/>
      <c r="L241" s="5"/>
    </row>
    <row r="242" spans="1:12" x14ac:dyDescent="0.25">
      <c r="A242" s="1"/>
      <c r="B242" s="8" t="s">
        <v>13</v>
      </c>
      <c r="C242" s="6">
        <v>-0.03</v>
      </c>
      <c r="D242" s="6">
        <v>-0.02</v>
      </c>
      <c r="E242" s="6">
        <v>-0.04</v>
      </c>
      <c r="F242" s="5" t="str">
        <f>"("&amp;E242&amp;" to "&amp;D242&amp;")"</f>
        <v>(-0.04 to -0.02)</v>
      </c>
      <c r="G242" s="5" t="s">
        <v>49</v>
      </c>
      <c r="H242" s="5">
        <f>C241-C242</f>
        <v>-1.18</v>
      </c>
      <c r="I242" s="15">
        <f>(1+EXP(-H242))/(1+EXP(-C241))</f>
        <v>0.97723422555278283</v>
      </c>
      <c r="J242" s="15" t="s">
        <v>55</v>
      </c>
      <c r="K242" s="15">
        <f>C242-C243</f>
        <v>0.08</v>
      </c>
      <c r="L242" s="15">
        <f>(1+EXP(-K242))/(1+EXP(-C242))</f>
        <v>0.94713588225101408</v>
      </c>
    </row>
    <row r="243" spans="1:12" x14ac:dyDescent="0.25">
      <c r="A243" s="1"/>
      <c r="B243" s="8" t="s">
        <v>14</v>
      </c>
      <c r="C243" s="6">
        <v>-0.11</v>
      </c>
      <c r="D243" s="6">
        <v>-0.01</v>
      </c>
      <c r="E243" s="6">
        <v>-0.12</v>
      </c>
      <c r="F243" s="5" t="str">
        <f>"("&amp;E243&amp;" to "&amp;D243&amp;")"</f>
        <v>(-0.12 to -0.01)</v>
      </c>
      <c r="G243" s="5" t="s">
        <v>49</v>
      </c>
      <c r="H243" s="5">
        <f>C241-C243</f>
        <v>-1.0999999999999999</v>
      </c>
      <c r="I243" s="15">
        <f>(1+EXP(-H243))/(1+EXP(-C241))</f>
        <v>0.91976114389238495</v>
      </c>
      <c r="J243" s="15" t="s">
        <v>56</v>
      </c>
      <c r="K243" s="15">
        <f>C242-C244</f>
        <v>-7.0000000000000007E-2</v>
      </c>
      <c r="L243" s="15">
        <f>(1+EXP(-K243))/(1+EXP(-C242))</f>
        <v>1.0207114449486425</v>
      </c>
    </row>
    <row r="244" spans="1:12" x14ac:dyDescent="0.25">
      <c r="A244" s="1"/>
      <c r="B244" s="8" t="s">
        <v>15</v>
      </c>
      <c r="C244" s="4">
        <v>0.04</v>
      </c>
      <c r="D244" s="4">
        <v>0.05</v>
      </c>
      <c r="E244" s="4">
        <v>0.02</v>
      </c>
      <c r="F244" s="5" t="str">
        <f>"("&amp;E244&amp;" to "&amp;D244&amp;")"</f>
        <v>(0.02 to 0.05)</v>
      </c>
      <c r="G244" s="5" t="s">
        <v>49</v>
      </c>
      <c r="H244" s="5">
        <f>C241-C244</f>
        <v>-1.25</v>
      </c>
      <c r="I244" s="15">
        <f>(1+EXP(-H244))/(1+EXP(-C241))</f>
        <v>1.0314364964701748</v>
      </c>
      <c r="J244" s="15" t="s">
        <v>59</v>
      </c>
      <c r="K244" s="15">
        <f>C243-C244</f>
        <v>-0.15</v>
      </c>
      <c r="L244" s="15">
        <f>(1+EXP(-K244))/(1+EXP(-C243))</f>
        <v>1.0215265531053459</v>
      </c>
    </row>
    <row r="245" spans="1:12" x14ac:dyDescent="0.25">
      <c r="A245" s="1"/>
      <c r="B245" s="8"/>
    </row>
    <row r="246" spans="1:12" x14ac:dyDescent="0.25">
      <c r="A246" s="1" t="s">
        <v>3</v>
      </c>
      <c r="B246" s="8"/>
    </row>
    <row r="247" spans="1:12" x14ac:dyDescent="0.25">
      <c r="A247" s="1" t="s">
        <v>6</v>
      </c>
      <c r="B247" s="8" t="s">
        <v>9</v>
      </c>
      <c r="C247" s="4">
        <v>-1.21</v>
      </c>
      <c r="D247" s="4">
        <v>-1.26</v>
      </c>
      <c r="E247" s="4">
        <v>-1.17</v>
      </c>
      <c r="F247" s="5" t="str">
        <f>"("&amp;E247&amp;" to "&amp;D247&amp;")"</f>
        <v>(-1.17 to -1.26)</v>
      </c>
      <c r="G247" s="5" t="s">
        <v>49</v>
      </c>
      <c r="H247" s="5"/>
      <c r="I247" s="5"/>
      <c r="J247" s="5"/>
      <c r="K247" s="5"/>
      <c r="L247" s="5"/>
    </row>
    <row r="248" spans="1:12" x14ac:dyDescent="0.25">
      <c r="B248" s="8" t="s">
        <v>5</v>
      </c>
      <c r="C248" s="4">
        <v>0.45</v>
      </c>
      <c r="D248" s="4">
        <v>0.47</v>
      </c>
      <c r="E248" s="4">
        <v>0.44</v>
      </c>
      <c r="F248" s="5" t="str">
        <f>"("&amp;E248&amp;" to "&amp;D248&amp;")"</f>
        <v>(0.44 to 0.47)</v>
      </c>
      <c r="G248" s="5" t="s">
        <v>49</v>
      </c>
      <c r="H248" s="5">
        <f>C247-C248</f>
        <v>-1.66</v>
      </c>
      <c r="I248" s="15">
        <f>(1+EXP(-H248))/(1+EXP(-C247))</f>
        <v>1.4377702792134543</v>
      </c>
      <c r="J248" s="15" t="s">
        <v>70</v>
      </c>
      <c r="K248" s="15">
        <f>C248-C249</f>
        <v>0</v>
      </c>
      <c r="L248" s="15">
        <f>(1+EXP(-K248))/(1+EXP(-C248))</f>
        <v>1.2212784678984441</v>
      </c>
    </row>
    <row r="249" spans="1:12" x14ac:dyDescent="0.25">
      <c r="B249" s="8" t="s">
        <v>4</v>
      </c>
      <c r="C249" s="4">
        <v>0.45</v>
      </c>
      <c r="D249" s="4">
        <v>0.46</v>
      </c>
      <c r="E249" s="4">
        <v>0.44</v>
      </c>
      <c r="F249" s="5" t="str">
        <f>"("&amp;E249&amp;" to "&amp;D249&amp;")"</f>
        <v>(0.44 to 0.46)</v>
      </c>
      <c r="G249" s="5" t="s">
        <v>49</v>
      </c>
      <c r="H249" s="5">
        <f>C247-C249</f>
        <v>-1.66</v>
      </c>
      <c r="I249" s="15">
        <f>(1+EXP(-H249))/(1+EXP(-C247))</f>
        <v>1.4377702792134543</v>
      </c>
      <c r="J249" s="15"/>
      <c r="K249" s="15"/>
      <c r="L249" s="15"/>
    </row>
    <row r="251" spans="1:12" x14ac:dyDescent="0.25">
      <c r="A251" s="13" t="s">
        <v>45</v>
      </c>
    </row>
    <row r="252" spans="1:12" x14ac:dyDescent="0.25">
      <c r="A252" s="1" t="s">
        <v>6</v>
      </c>
      <c r="B252" s="13" t="s">
        <v>46</v>
      </c>
    </row>
    <row r="253" spans="1:12" x14ac:dyDescent="0.25">
      <c r="A253" s="1"/>
      <c r="B253" s="14" t="s">
        <v>35</v>
      </c>
      <c r="C253" s="4">
        <v>0.11</v>
      </c>
    </row>
    <row r="254" spans="1:12" x14ac:dyDescent="0.25">
      <c r="B254" s="14"/>
    </row>
    <row r="255" spans="1:12" x14ac:dyDescent="0.25">
      <c r="A255" s="1" t="s">
        <v>6</v>
      </c>
      <c r="B255" s="14" t="s">
        <v>37</v>
      </c>
      <c r="C255" s="4">
        <v>0.11</v>
      </c>
      <c r="D255" s="4">
        <v>2.5899999999999999E-3</v>
      </c>
      <c r="E255" s="4">
        <v>0.22</v>
      </c>
      <c r="F255" s="5" t="str">
        <f>"("&amp;E255&amp;" to "&amp;D255&amp;")"</f>
        <v>(0.22 to 0.00259)</v>
      </c>
      <c r="G255" s="4">
        <v>4.5999999999999999E-2</v>
      </c>
      <c r="H255" s="5"/>
      <c r="I255" s="15"/>
      <c r="J255" s="15"/>
      <c r="K255" s="15"/>
      <c r="L255" s="15"/>
    </row>
    <row r="256" spans="1:12" x14ac:dyDescent="0.25">
      <c r="A256" s="1"/>
      <c r="B256" s="14" t="s">
        <v>38</v>
      </c>
      <c r="C256" s="4">
        <v>0.17</v>
      </c>
      <c r="D256" s="4">
        <v>0.28000000000000003</v>
      </c>
      <c r="E256" s="4">
        <v>0.06</v>
      </c>
      <c r="F256" s="5" t="str">
        <f>"("&amp;E256&amp;" to "&amp;D256&amp;")"</f>
        <v>(0.06 to 0.28)</v>
      </c>
      <c r="G256" s="15">
        <v>3.0000000000000001E-3</v>
      </c>
      <c r="H256" s="5">
        <f>C255-C256</f>
        <v>-6.0000000000000012E-2</v>
      </c>
      <c r="I256" s="15">
        <f>(1+EXP(-H256))/(1+EXP(-C255))</f>
        <v>1.08756167438818</v>
      </c>
      <c r="J256" s="15"/>
      <c r="K256" s="15"/>
      <c r="L256" s="15"/>
    </row>
    <row r="257" spans="1:12" x14ac:dyDescent="0.25">
      <c r="A257" s="1"/>
      <c r="B257" s="14" t="s">
        <v>39</v>
      </c>
      <c r="C257" s="4">
        <v>0.53</v>
      </c>
      <c r="D257" s="4">
        <v>0.63</v>
      </c>
      <c r="E257" s="4">
        <v>0.42</v>
      </c>
      <c r="F257" s="5" t="str">
        <f>"("&amp;E257&amp;" to "&amp;D257&amp;")"</f>
        <v>(0.42 to 0.63)</v>
      </c>
      <c r="G257" s="5" t="s">
        <v>49</v>
      </c>
      <c r="H257" s="5">
        <f>C255-C257</f>
        <v>-0.42000000000000004</v>
      </c>
      <c r="I257" s="15">
        <f>(1+EXP(-H257))/(1+EXP(-C255))</f>
        <v>1.330264873210637</v>
      </c>
      <c r="J257" s="15" t="s">
        <v>71</v>
      </c>
      <c r="K257" s="15">
        <f>C256-C257</f>
        <v>-0.36</v>
      </c>
      <c r="L257" s="15">
        <f>(1+EXP(-K257))/(1+EXP(-C256))</f>
        <v>1.3198328636831855</v>
      </c>
    </row>
    <row r="258" spans="1:12" x14ac:dyDescent="0.25">
      <c r="B258" s="14"/>
    </row>
    <row r="259" spans="1:12" x14ac:dyDescent="0.25">
      <c r="A259" s="1" t="s">
        <v>2</v>
      </c>
      <c r="B259" s="14"/>
    </row>
    <row r="260" spans="1:12" x14ac:dyDescent="0.25">
      <c r="A260" s="1" t="s">
        <v>6</v>
      </c>
      <c r="B260" s="14" t="s">
        <v>11</v>
      </c>
      <c r="C260" s="4">
        <v>0.11</v>
      </c>
      <c r="D260" s="4">
        <v>2.5899999999999999E-3</v>
      </c>
      <c r="E260" s="4">
        <v>0.22</v>
      </c>
      <c r="F260" s="5" t="str">
        <f>"("&amp;E260&amp;" to "&amp;D260&amp;")"</f>
        <v>(0.22 to 0.00259)</v>
      </c>
      <c r="G260" s="4">
        <v>4.5999999999999999E-2</v>
      </c>
      <c r="H260" s="5"/>
      <c r="I260" s="15"/>
      <c r="J260" s="15"/>
      <c r="K260" s="15"/>
      <c r="L260" s="15"/>
    </row>
    <row r="261" spans="1:12" x14ac:dyDescent="0.25">
      <c r="A261" s="1"/>
      <c r="B261" s="14" t="s">
        <v>13</v>
      </c>
      <c r="C261" s="4">
        <v>0.39</v>
      </c>
      <c r="D261" s="4">
        <v>0.4</v>
      </c>
      <c r="E261" s="4">
        <v>0.39</v>
      </c>
      <c r="F261" s="5" t="str">
        <f>"("&amp;E261&amp;" to "&amp;D261&amp;")"</f>
        <v>(0.39 to 0.4)</v>
      </c>
      <c r="G261" s="5" t="s">
        <v>49</v>
      </c>
      <c r="H261" s="5">
        <f>C260-C261</f>
        <v>-0.28000000000000003</v>
      </c>
      <c r="I261" s="15">
        <f>(1+EXP(-H261))/(1+EXP(-C260))</f>
        <v>1.2253866354052516</v>
      </c>
      <c r="J261" s="15" t="s">
        <v>55</v>
      </c>
      <c r="K261" s="15">
        <f>C261-C262</f>
        <v>0.06</v>
      </c>
      <c r="L261" s="15">
        <f>(1+EXP(-K261))/(1+EXP(-C261))</f>
        <v>1.1578405974843842</v>
      </c>
    </row>
    <row r="262" spans="1:12" x14ac:dyDescent="0.25">
      <c r="A262" s="1"/>
      <c r="B262" s="14" t="s">
        <v>14</v>
      </c>
      <c r="C262" s="4">
        <v>0.33</v>
      </c>
      <c r="D262" s="4">
        <v>0.34</v>
      </c>
      <c r="E262" s="4">
        <v>0.32</v>
      </c>
      <c r="F262" s="5" t="str">
        <f>"("&amp;E262&amp;" to "&amp;D262&amp;")"</f>
        <v>(0.32 to 0.34)</v>
      </c>
      <c r="G262" s="5" t="s">
        <v>49</v>
      </c>
      <c r="H262" s="5">
        <f>C260-C262</f>
        <v>-0.22000000000000003</v>
      </c>
      <c r="I262" s="15">
        <f>(1+EXP(-H262))/(1+EXP(-C260))</f>
        <v>1.1847432688176969</v>
      </c>
      <c r="J262" s="15" t="s">
        <v>56</v>
      </c>
      <c r="K262" s="15">
        <f>C261-C263</f>
        <v>7.0000000000000007E-2</v>
      </c>
      <c r="L262" s="15">
        <f>(1+EXP(-K262))/(1+EXP(-C261))</f>
        <v>1.1522530030379499</v>
      </c>
    </row>
    <row r="263" spans="1:12" x14ac:dyDescent="0.25">
      <c r="A263" s="1"/>
      <c r="B263" s="14" t="s">
        <v>15</v>
      </c>
      <c r="C263" s="4">
        <v>0.32</v>
      </c>
      <c r="D263" s="4">
        <v>0.33</v>
      </c>
      <c r="E263" s="4">
        <v>0.31</v>
      </c>
      <c r="F263" s="5" t="str">
        <f>"("&amp;E263&amp;" to "&amp;D263&amp;")"</f>
        <v>(0.31 to 0.33)</v>
      </c>
      <c r="G263" s="5" t="s">
        <v>49</v>
      </c>
      <c r="H263" s="5">
        <f>C260-C263</f>
        <v>-0.21000000000000002</v>
      </c>
      <c r="I263" s="15">
        <f>(1+EXP(-H263))/(1+EXP(-C260))</f>
        <v>1.1782033134493448</v>
      </c>
      <c r="J263" s="15" t="s">
        <v>59</v>
      </c>
      <c r="K263" s="15">
        <f>C262-C263</f>
        <v>1.0000000000000009E-2</v>
      </c>
      <c r="L263" s="15">
        <f>(1+EXP(-K263))/(1+EXP(-C262))</f>
        <v>1.1577301511661158</v>
      </c>
    </row>
    <row r="264" spans="1:12" x14ac:dyDescent="0.25">
      <c r="B264" s="14"/>
    </row>
    <row r="265" spans="1:12" x14ac:dyDescent="0.25">
      <c r="A265" s="1" t="s">
        <v>3</v>
      </c>
      <c r="B265" s="14"/>
    </row>
    <row r="266" spans="1:12" x14ac:dyDescent="0.25">
      <c r="A266" s="1" t="s">
        <v>6</v>
      </c>
      <c r="B266" s="14" t="s">
        <v>9</v>
      </c>
      <c r="C266" s="4">
        <v>0.11</v>
      </c>
      <c r="D266" s="4">
        <v>2.5899999999999999E-3</v>
      </c>
      <c r="E266" s="4">
        <v>0.22</v>
      </c>
      <c r="F266" s="5" t="str">
        <f>"("&amp;E266&amp;" to "&amp;D266&amp;")"</f>
        <v>(0.22 to 0.00259)</v>
      </c>
      <c r="G266" s="4">
        <v>4.5999999999999999E-2</v>
      </c>
      <c r="H266" s="5"/>
      <c r="I266" s="15"/>
      <c r="J266" s="5"/>
      <c r="K266" s="5"/>
      <c r="L266" s="5"/>
    </row>
    <row r="267" spans="1:12" x14ac:dyDescent="0.25">
      <c r="B267" s="14" t="s">
        <v>5</v>
      </c>
      <c r="C267" s="4">
        <v>0.39</v>
      </c>
      <c r="D267" s="4">
        <v>0.4</v>
      </c>
      <c r="E267" s="4">
        <v>0.38</v>
      </c>
      <c r="F267" s="5" t="str">
        <f>"("&amp;E267&amp;" to "&amp;D267&amp;")"</f>
        <v>(0.38 to 0.4)</v>
      </c>
      <c r="G267" s="5" t="s">
        <v>49</v>
      </c>
      <c r="H267" s="5">
        <f>C266-C267</f>
        <v>-0.28000000000000003</v>
      </c>
      <c r="I267" s="15">
        <f>(1+EXP(-H267))/(1+EXP(-C266))</f>
        <v>1.2253866354052516</v>
      </c>
      <c r="J267" s="15" t="s">
        <v>70</v>
      </c>
      <c r="K267" s="15">
        <f>C267-C268</f>
        <v>-1.0000000000000009E-2</v>
      </c>
      <c r="L267" s="15">
        <f>(1+EXP(-K267))/(1+EXP(-C267))</f>
        <v>1.1985581393509073</v>
      </c>
    </row>
    <row r="268" spans="1:12" x14ac:dyDescent="0.25">
      <c r="B268" s="14" t="s">
        <v>4</v>
      </c>
      <c r="C268" s="4">
        <v>0.4</v>
      </c>
      <c r="D268" s="4">
        <v>0.41</v>
      </c>
      <c r="E268" s="4">
        <v>0.39</v>
      </c>
      <c r="F268" s="5" t="str">
        <f>"("&amp;E268&amp;" to "&amp;D268&amp;")"</f>
        <v>(0.39 to 0.41)</v>
      </c>
      <c r="G268" s="5" t="s">
        <v>49</v>
      </c>
      <c r="H268" s="5">
        <f>C266-C268</f>
        <v>-0.29000000000000004</v>
      </c>
      <c r="I268" s="15">
        <f>(1+EXP(-H268))/(1+EXP(-C266))</f>
        <v>1.2324007910428465</v>
      </c>
      <c r="J268" s="15"/>
      <c r="K268" s="15"/>
      <c r="L268" s="15"/>
    </row>
    <row r="269" spans="1:12" x14ac:dyDescent="0.25">
      <c r="A269" s="1" t="s">
        <v>0</v>
      </c>
      <c r="B269" s="14"/>
    </row>
    <row r="270" spans="1:12" x14ac:dyDescent="0.25">
      <c r="A270" s="1" t="s">
        <v>6</v>
      </c>
      <c r="B270" s="13" t="s">
        <v>72</v>
      </c>
    </row>
    <row r="271" spans="1:12" x14ac:dyDescent="0.25">
      <c r="A271" s="1"/>
      <c r="B271" s="14" t="s">
        <v>35</v>
      </c>
      <c r="C271" s="4">
        <v>0.45</v>
      </c>
    </row>
    <row r="272" spans="1:12" x14ac:dyDescent="0.25">
      <c r="A272" s="1"/>
      <c r="B272" s="14"/>
    </row>
    <row r="273" spans="1:12" x14ac:dyDescent="0.25">
      <c r="A273" s="1" t="s">
        <v>36</v>
      </c>
      <c r="B273" s="14"/>
    </row>
    <row r="274" spans="1:12" x14ac:dyDescent="0.25">
      <c r="A274" s="1" t="s">
        <v>6</v>
      </c>
      <c r="B274" s="14" t="s">
        <v>37</v>
      </c>
      <c r="C274" s="4">
        <v>0.45</v>
      </c>
      <c r="D274" s="4">
        <v>0.27</v>
      </c>
      <c r="E274" s="4">
        <v>0.64</v>
      </c>
      <c r="F274" s="5" t="str">
        <f>"("&amp;E274&amp;" to "&amp;D274&amp;")"</f>
        <v>(0.64 to 0.27)</v>
      </c>
      <c r="G274" s="5" t="s">
        <v>49</v>
      </c>
      <c r="H274" s="5"/>
      <c r="I274" s="15"/>
      <c r="J274" s="15"/>
      <c r="K274" s="15"/>
      <c r="L274" s="15"/>
    </row>
    <row r="275" spans="1:12" x14ac:dyDescent="0.25">
      <c r="A275" s="1"/>
      <c r="B275" s="14" t="s">
        <v>38</v>
      </c>
      <c r="C275" s="4">
        <v>0.31</v>
      </c>
      <c r="D275" s="4">
        <v>0.49</v>
      </c>
      <c r="E275" s="4">
        <v>0.12</v>
      </c>
      <c r="F275" s="5" t="str">
        <f>"("&amp;E275&amp;" to "&amp;D275&amp;")"</f>
        <v>(0.12 to 0.49)</v>
      </c>
      <c r="G275" s="15">
        <v>2E-3</v>
      </c>
      <c r="H275" s="5">
        <f>C274-C275</f>
        <v>0.14000000000000001</v>
      </c>
      <c r="I275" s="15">
        <f>(1+EXP(-H275))/(1+EXP(-C274))</f>
        <v>1.1415034808405962</v>
      </c>
      <c r="J275" s="15"/>
      <c r="K275" s="15"/>
      <c r="L275" s="15"/>
    </row>
    <row r="276" spans="1:12" x14ac:dyDescent="0.25">
      <c r="A276" s="1"/>
      <c r="B276" s="14" t="s">
        <v>39</v>
      </c>
      <c r="C276" s="4">
        <v>0.95</v>
      </c>
      <c r="D276" s="4">
        <v>1.1399999999999999</v>
      </c>
      <c r="E276" s="4">
        <v>0.77</v>
      </c>
      <c r="F276" s="5" t="str">
        <f>"("&amp;E276&amp;" to "&amp;D276&amp;")"</f>
        <v>(0.77 to 1.14)</v>
      </c>
      <c r="G276" s="5" t="s">
        <v>49</v>
      </c>
      <c r="H276" s="5">
        <f>C274-C276</f>
        <v>-0.49999999999999994</v>
      </c>
      <c r="I276" s="15">
        <f>(1+EXP(-H276))/(1+EXP(-C274))</f>
        <v>1.6174131276853363</v>
      </c>
      <c r="J276" s="15" t="s">
        <v>71</v>
      </c>
      <c r="K276" s="15">
        <f>C275-C276</f>
        <v>-0.6399999999999999</v>
      </c>
      <c r="L276" s="15">
        <f>(1+EXP(-K276))/(1+EXP(-C275))</f>
        <v>1.6709371284218157</v>
      </c>
    </row>
    <row r="277" spans="1:12" x14ac:dyDescent="0.25">
      <c r="B277" s="14"/>
    </row>
    <row r="278" spans="1:12" x14ac:dyDescent="0.25">
      <c r="A278" s="1" t="s">
        <v>2</v>
      </c>
      <c r="B278" s="14"/>
    </row>
    <row r="279" spans="1:12" x14ac:dyDescent="0.25">
      <c r="A279" s="1" t="s">
        <v>6</v>
      </c>
      <c r="B279" s="14" t="s">
        <v>11</v>
      </c>
      <c r="C279" s="4">
        <v>0.45</v>
      </c>
      <c r="D279" s="4">
        <v>0.27</v>
      </c>
      <c r="E279" s="4">
        <v>0.64</v>
      </c>
      <c r="F279" s="5" t="str">
        <f>"("&amp;E279&amp;" to "&amp;D279&amp;")"</f>
        <v>(0.64 to 0.27)</v>
      </c>
      <c r="G279" s="5" t="s">
        <v>49</v>
      </c>
      <c r="H279" s="5"/>
      <c r="I279" s="15"/>
      <c r="J279" s="15"/>
      <c r="K279" s="15"/>
      <c r="L279" s="15"/>
    </row>
    <row r="280" spans="1:12" x14ac:dyDescent="0.25">
      <c r="A280" s="1"/>
      <c r="B280" s="14" t="s">
        <v>13</v>
      </c>
      <c r="C280" s="6">
        <v>-0.01</v>
      </c>
      <c r="D280" s="4">
        <v>2.4499999999999999E-3</v>
      </c>
      <c r="E280" s="6">
        <v>-0.03</v>
      </c>
      <c r="F280" s="5" t="str">
        <f>"("&amp;E280&amp;" to "&amp;D280&amp;")"</f>
        <v>(-0.03 to 0.00245)</v>
      </c>
      <c r="G280" s="5">
        <v>0.106</v>
      </c>
      <c r="H280" s="5">
        <f>C279-C280</f>
        <v>0.46</v>
      </c>
      <c r="I280" s="15">
        <f>(1+EXP(-H280))/(1+EXP(-C279))</f>
        <v>0.99612579564624348</v>
      </c>
      <c r="J280" s="15" t="s">
        <v>55</v>
      </c>
      <c r="K280" s="15">
        <f>C280-C281</f>
        <v>9.0000000000000011E-2</v>
      </c>
      <c r="L280" s="15">
        <f>(1+EXP(-K280))/(1+EXP(-C280))</f>
        <v>0.95218080454560372</v>
      </c>
    </row>
    <row r="281" spans="1:12" x14ac:dyDescent="0.25">
      <c r="A281" s="1"/>
      <c r="B281" s="14" t="s">
        <v>14</v>
      </c>
      <c r="C281" s="6">
        <v>-0.1</v>
      </c>
      <c r="D281" s="6">
        <v>-0.09</v>
      </c>
      <c r="E281" s="6">
        <v>-0.11</v>
      </c>
      <c r="F281" s="5" t="str">
        <f>"("&amp;E281&amp;" to "&amp;D281&amp;")"</f>
        <v>(-0.11 to -0.09)</v>
      </c>
      <c r="G281" s="5" t="s">
        <v>49</v>
      </c>
      <c r="H281" s="5">
        <f>C279-C281</f>
        <v>0.55000000000000004</v>
      </c>
      <c r="I281" s="15">
        <f>(1+EXP(-H281))/(1+EXP(-C279))</f>
        <v>0.96294742418711132</v>
      </c>
      <c r="J281" s="15" t="s">
        <v>56</v>
      </c>
      <c r="K281" s="15">
        <f>C280-C282</f>
        <v>-9.9999999999999992E-2</v>
      </c>
      <c r="L281" s="15">
        <f>(1+EXP(-K281))/(1+EXP(-C280))</f>
        <v>1.0473225755999236</v>
      </c>
    </row>
    <row r="282" spans="1:12" x14ac:dyDescent="0.25">
      <c r="A282" s="1"/>
      <c r="B282" s="14" t="s">
        <v>15</v>
      </c>
      <c r="C282" s="4">
        <v>0.09</v>
      </c>
      <c r="D282" s="4">
        <v>0.11</v>
      </c>
      <c r="E282" s="4">
        <v>0.08</v>
      </c>
      <c r="F282" s="5" t="str">
        <f>"("&amp;E282&amp;" to "&amp;D282&amp;")"</f>
        <v>(0.08 to 0.11)</v>
      </c>
      <c r="G282" s="5" t="s">
        <v>49</v>
      </c>
      <c r="H282" s="5">
        <f>C279-C282</f>
        <v>0.36</v>
      </c>
      <c r="I282" s="15">
        <f>(1+EXP(-H282))/(1+EXP(-C279))</f>
        <v>1.0366677712457439</v>
      </c>
      <c r="J282" s="15" t="s">
        <v>59</v>
      </c>
      <c r="K282" s="15">
        <f>C281-C282</f>
        <v>-0.19</v>
      </c>
      <c r="L282" s="15">
        <f>(1+EXP(-K282))/(1+EXP(-C281))</f>
        <v>1.0494395389409725</v>
      </c>
    </row>
    <row r="283" spans="1:12" x14ac:dyDescent="0.25">
      <c r="B283" s="14"/>
    </row>
    <row r="284" spans="1:12" x14ac:dyDescent="0.25">
      <c r="A284" s="1" t="s">
        <v>3</v>
      </c>
      <c r="B284" s="14"/>
    </row>
    <row r="285" spans="1:12" x14ac:dyDescent="0.25">
      <c r="A285" s="1" t="s">
        <v>6</v>
      </c>
      <c r="B285" s="14" t="s">
        <v>9</v>
      </c>
      <c r="C285" s="4">
        <v>0.45</v>
      </c>
      <c r="D285" s="4">
        <v>0.27</v>
      </c>
      <c r="E285" s="4">
        <v>0.64</v>
      </c>
      <c r="F285" s="5" t="str">
        <f>"("&amp;E285&amp;" to "&amp;D285&amp;")"</f>
        <v>(0.64 to 0.27)</v>
      </c>
      <c r="G285" s="5" t="s">
        <v>49</v>
      </c>
      <c r="H285" s="5"/>
      <c r="I285" s="15"/>
      <c r="J285" s="5"/>
      <c r="K285" s="5"/>
      <c r="L285" s="5"/>
    </row>
    <row r="286" spans="1:12" x14ac:dyDescent="0.25">
      <c r="B286" s="14" t="s">
        <v>5</v>
      </c>
      <c r="C286" s="4">
        <v>0.37</v>
      </c>
      <c r="D286" s="4">
        <v>0.39</v>
      </c>
      <c r="E286" s="4">
        <v>0.35</v>
      </c>
      <c r="F286" s="5" t="str">
        <f>"("&amp;E286&amp;" to "&amp;D286&amp;")"</f>
        <v>(0.35 to 0.39)</v>
      </c>
      <c r="G286" s="5" t="s">
        <v>49</v>
      </c>
      <c r="H286" s="5">
        <f>C285-C286</f>
        <v>8.0000000000000016E-2</v>
      </c>
      <c r="I286" s="15">
        <f>(1+EXP(-H286))/(1+EXP(-C285))</f>
        <v>1.1743302925527619</v>
      </c>
      <c r="J286" s="15" t="s">
        <v>70</v>
      </c>
      <c r="K286" s="15">
        <f>C286-C287</f>
        <v>0.06</v>
      </c>
      <c r="L286" s="15">
        <f>(1+EXP(-K286))/(1+EXP(-C286))</f>
        <v>1.1484740673907434</v>
      </c>
    </row>
    <row r="287" spans="1:12" x14ac:dyDescent="0.25">
      <c r="B287" s="14" t="s">
        <v>4</v>
      </c>
      <c r="C287" s="4">
        <v>0.31</v>
      </c>
      <c r="D287" s="4">
        <v>0.33</v>
      </c>
      <c r="E287" s="4">
        <v>0.3</v>
      </c>
      <c r="F287" s="5" t="str">
        <f>"("&amp;E287&amp;" to "&amp;D287&amp;")"</f>
        <v>(0.3 to 0.33)</v>
      </c>
      <c r="G287" s="5" t="s">
        <v>49</v>
      </c>
      <c r="H287" s="5">
        <f>C285-C287</f>
        <v>0.14000000000000001</v>
      </c>
      <c r="I287" s="15">
        <f>(1+EXP(-H287))/(1+EXP(-C285))</f>
        <v>1.1415034808405962</v>
      </c>
      <c r="J287" s="15"/>
      <c r="K287" s="15"/>
      <c r="L287" s="15"/>
    </row>
    <row r="288" spans="1:12" x14ac:dyDescent="0.25">
      <c r="A288" s="1" t="s">
        <v>0</v>
      </c>
      <c r="B288" s="14"/>
    </row>
    <row r="289" spans="1:12" x14ac:dyDescent="0.25">
      <c r="A289" s="1" t="s">
        <v>6</v>
      </c>
      <c r="B289" s="13" t="s">
        <v>73</v>
      </c>
    </row>
    <row r="290" spans="1:12" x14ac:dyDescent="0.25">
      <c r="A290" s="1"/>
      <c r="B290" s="14" t="s">
        <v>35</v>
      </c>
      <c r="C290" s="4">
        <v>-1.89</v>
      </c>
    </row>
    <row r="291" spans="1:12" x14ac:dyDescent="0.25">
      <c r="A291" s="1"/>
      <c r="B291" s="14"/>
    </row>
    <row r="292" spans="1:12" x14ac:dyDescent="0.25">
      <c r="A292" s="1" t="s">
        <v>36</v>
      </c>
      <c r="B292" s="14"/>
    </row>
    <row r="293" spans="1:12" x14ac:dyDescent="0.25">
      <c r="A293" s="1" t="s">
        <v>6</v>
      </c>
      <c r="B293" s="14" t="s">
        <v>37</v>
      </c>
      <c r="C293" s="4">
        <v>-1.89</v>
      </c>
      <c r="D293" s="4">
        <v>-2.13</v>
      </c>
      <c r="E293" s="4">
        <v>-1.66</v>
      </c>
      <c r="F293" s="5" t="str">
        <f>"("&amp;E293&amp;" to "&amp;D293&amp;")"</f>
        <v>(-1.66 to -2.13)</v>
      </c>
      <c r="G293" s="5" t="s">
        <v>49</v>
      </c>
      <c r="H293" s="5"/>
      <c r="I293" s="15"/>
      <c r="J293" s="15"/>
      <c r="K293" s="15"/>
      <c r="L293" s="15"/>
    </row>
    <row r="294" spans="1:12" x14ac:dyDescent="0.25">
      <c r="A294" s="1"/>
      <c r="B294" s="14" t="s">
        <v>38</v>
      </c>
      <c r="C294" s="4">
        <v>0.77</v>
      </c>
      <c r="D294" s="4">
        <v>1.02</v>
      </c>
      <c r="E294" s="4">
        <v>0.54</v>
      </c>
      <c r="F294" s="5" t="str">
        <f>"("&amp;E294&amp;" to "&amp;D294&amp;")"</f>
        <v>(0.54 to 1.02)</v>
      </c>
      <c r="G294" s="5" t="s">
        <v>49</v>
      </c>
      <c r="H294" s="5">
        <f>C293-C294</f>
        <v>-2.66</v>
      </c>
      <c r="I294" s="15">
        <f>(1+EXP(-H294))/(1+EXP(-C293))</f>
        <v>2.0075533471342104</v>
      </c>
      <c r="J294" s="15"/>
      <c r="K294" s="15"/>
      <c r="L294" s="15"/>
    </row>
    <row r="295" spans="1:12" x14ac:dyDescent="0.25">
      <c r="A295" s="1"/>
      <c r="B295" s="14" t="s">
        <v>39</v>
      </c>
      <c r="C295" s="4">
        <v>1.04</v>
      </c>
      <c r="D295" s="4">
        <v>1.28</v>
      </c>
      <c r="E295" s="4">
        <v>0.81</v>
      </c>
      <c r="F295" s="5" t="str">
        <f>"("&amp;E295&amp;" to "&amp;D295&amp;")"</f>
        <v>(0.81 to 1.28)</v>
      </c>
      <c r="G295" s="5" t="s">
        <v>49</v>
      </c>
      <c r="H295" s="5">
        <f>C293-C295</f>
        <v>-2.9299999999999997</v>
      </c>
      <c r="I295" s="15">
        <f>(1+EXP(-H295))/(1+EXP(-C293))</f>
        <v>2.5891423978150692</v>
      </c>
      <c r="J295" s="15" t="s">
        <v>71</v>
      </c>
      <c r="K295" s="15">
        <f>C294-C295</f>
        <v>-0.27</v>
      </c>
      <c r="L295" s="15">
        <f>(1+EXP(-K295))/(1+EXP(-C294))</f>
        <v>1.5789089658643065</v>
      </c>
    </row>
    <row r="296" spans="1:12" x14ac:dyDescent="0.25">
      <c r="A296" s="1" t="s">
        <v>2</v>
      </c>
      <c r="B296" s="14"/>
    </row>
    <row r="297" spans="1:12" x14ac:dyDescent="0.25">
      <c r="A297" s="1" t="s">
        <v>6</v>
      </c>
      <c r="B297" s="14" t="s">
        <v>11</v>
      </c>
      <c r="C297" s="4">
        <v>-1.89</v>
      </c>
      <c r="D297" s="4">
        <v>-2.13</v>
      </c>
      <c r="E297" s="4">
        <v>-1.66</v>
      </c>
      <c r="F297" s="5" t="str">
        <f>"("&amp;E297&amp;" to "&amp;D297&amp;")"</f>
        <v>(-1.66 to -2.13)</v>
      </c>
      <c r="G297" s="5" t="s">
        <v>49</v>
      </c>
      <c r="I297" s="15"/>
      <c r="J297" s="15"/>
      <c r="K297" s="15"/>
      <c r="L297" s="15"/>
    </row>
    <row r="298" spans="1:12" x14ac:dyDescent="0.25">
      <c r="A298" s="1"/>
      <c r="B298" s="14" t="s">
        <v>13</v>
      </c>
      <c r="C298" s="6">
        <v>-0.04</v>
      </c>
      <c r="D298" s="6">
        <v>-0.03</v>
      </c>
      <c r="E298" s="6">
        <v>-0.05</v>
      </c>
      <c r="F298" s="5" t="str">
        <f>"("&amp;E298&amp;" to "&amp;D298&amp;")"</f>
        <v>(-0.05 to -0.03)</v>
      </c>
      <c r="G298" s="5" t="s">
        <v>49</v>
      </c>
      <c r="H298" s="5"/>
      <c r="I298" s="15">
        <f>(1+EXP(-H298))/(1+EXP(-C297))</f>
        <v>0.26248893887704666</v>
      </c>
      <c r="J298" s="15" t="s">
        <v>55</v>
      </c>
      <c r="K298" s="15">
        <f>C298-C299</f>
        <v>7.0000000000000007E-2</v>
      </c>
      <c r="L298" s="15">
        <f>(1+EXP(-K298))/(1+EXP(-C298))</f>
        <v>0.9468755478668307</v>
      </c>
    </row>
    <row r="299" spans="1:12" x14ac:dyDescent="0.25">
      <c r="A299" s="1"/>
      <c r="B299" s="14" t="s">
        <v>14</v>
      </c>
      <c r="C299" s="6">
        <v>-0.11</v>
      </c>
      <c r="D299" s="6">
        <v>-0.1</v>
      </c>
      <c r="E299" s="6">
        <v>-0.12</v>
      </c>
      <c r="F299" s="5" t="str">
        <f>"("&amp;E299&amp;" to "&amp;D299&amp;")"</f>
        <v>(-0.12 to -0.1)</v>
      </c>
      <c r="G299" s="5" t="s">
        <v>49</v>
      </c>
      <c r="H299" s="5">
        <f>C298-C299</f>
        <v>7.0000000000000007E-2</v>
      </c>
      <c r="I299" s="15">
        <f>(1+EXP(-H299))/(1+EXP(-C297))</f>
        <v>0.25361600163983761</v>
      </c>
      <c r="J299" s="15" t="s">
        <v>56</v>
      </c>
      <c r="K299" s="15">
        <f>C298-C300</f>
        <v>-0.08</v>
      </c>
      <c r="L299" s="15">
        <f>(1+EXP(-K299))/(1+EXP(-C298))</f>
        <v>1.0208134404324574</v>
      </c>
    </row>
    <row r="300" spans="1:12" x14ac:dyDescent="0.25">
      <c r="A300" s="1"/>
      <c r="B300" s="14" t="s">
        <v>15</v>
      </c>
      <c r="C300" s="4">
        <v>0.04</v>
      </c>
      <c r="D300" s="4">
        <v>0.05</v>
      </c>
      <c r="E300" s="4">
        <v>0.03</v>
      </c>
      <c r="F300" s="5" t="str">
        <f>"("&amp;E300&amp;" to "&amp;D300&amp;")"</f>
        <v>(0.03 to 0.05)</v>
      </c>
      <c r="G300" s="5" t="s">
        <v>49</v>
      </c>
      <c r="H300" s="5">
        <f>C298-C300</f>
        <v>-0.08</v>
      </c>
      <c r="I300" s="15">
        <f>(1+EXP(-H300))/(1+EXP(-C297))</f>
        <v>0.27341990588513698</v>
      </c>
      <c r="J300" s="15" t="s">
        <v>59</v>
      </c>
      <c r="K300" s="15">
        <f>C299-C300</f>
        <v>-0.15</v>
      </c>
      <c r="L300" s="15">
        <f>(1+EXP(-K300))/(1+EXP(-C299))</f>
        <v>1.0215265531053459</v>
      </c>
    </row>
    <row r="301" spans="1:12" x14ac:dyDescent="0.25">
      <c r="A301" s="1"/>
      <c r="B301" s="14"/>
      <c r="H301" s="5"/>
      <c r="I301" s="15"/>
    </row>
    <row r="302" spans="1:12" x14ac:dyDescent="0.25">
      <c r="A302" s="1" t="s">
        <v>3</v>
      </c>
      <c r="B302" s="14"/>
    </row>
    <row r="303" spans="1:12" x14ac:dyDescent="0.25">
      <c r="A303" s="1" t="s">
        <v>6</v>
      </c>
      <c r="B303" s="14" t="s">
        <v>9</v>
      </c>
      <c r="C303" s="4">
        <v>-1.89</v>
      </c>
      <c r="D303" s="4">
        <v>-2.13</v>
      </c>
      <c r="E303" s="4">
        <v>-1.66</v>
      </c>
      <c r="F303" s="5" t="str">
        <f>"("&amp;E303&amp;" to "&amp;D303&amp;")"</f>
        <v>(-1.66 to -2.13)</v>
      </c>
      <c r="G303" s="5" t="s">
        <v>49</v>
      </c>
      <c r="I303" s="15"/>
      <c r="J303" s="5"/>
      <c r="K303" s="5"/>
      <c r="L303" s="5"/>
    </row>
    <row r="304" spans="1:12" x14ac:dyDescent="0.25">
      <c r="B304" s="14" t="s">
        <v>5</v>
      </c>
      <c r="C304" s="4">
        <v>0.46</v>
      </c>
      <c r="D304" s="4">
        <v>0.47</v>
      </c>
      <c r="E304" s="4">
        <v>0.44</v>
      </c>
      <c r="F304" s="5" t="str">
        <f>"("&amp;E304&amp;" to "&amp;D304&amp;")"</f>
        <v>(0.44 to 0.47)</v>
      </c>
      <c r="G304" s="5" t="s">
        <v>49</v>
      </c>
      <c r="H304" s="5"/>
      <c r="I304" s="15">
        <f>(1+EXP(-H304))/(1+EXP(-C303))</f>
        <v>0.26248893887704666</v>
      </c>
      <c r="J304" s="15" t="s">
        <v>70</v>
      </c>
      <c r="K304" s="15">
        <f>C304-C305</f>
        <v>0</v>
      </c>
      <c r="L304" s="15">
        <f>(1+EXP(-K304))/(1+EXP(-C304))</f>
        <v>1.226028352278671</v>
      </c>
    </row>
    <row r="305" spans="2:12" x14ac:dyDescent="0.25">
      <c r="B305" s="14" t="s">
        <v>4</v>
      </c>
      <c r="C305" s="4">
        <v>0.46</v>
      </c>
      <c r="D305" s="4">
        <v>0.48</v>
      </c>
      <c r="E305" s="4">
        <v>0.45</v>
      </c>
      <c r="F305" s="5" t="str">
        <f>"("&amp;E305&amp;" to "&amp;D305&amp;")"</f>
        <v>(0.45 to 0.48)</v>
      </c>
      <c r="G305" s="5" t="s">
        <v>49</v>
      </c>
      <c r="H305" s="5">
        <f>C304-C305</f>
        <v>0</v>
      </c>
      <c r="I305" s="15">
        <f>(1+EXP(-H305))/(1+EXP(-C303))</f>
        <v>0.26248893887704666</v>
      </c>
      <c r="J305" s="15"/>
      <c r="K305" s="15"/>
      <c r="L305" s="15"/>
    </row>
    <row r="306" spans="2:12" x14ac:dyDescent="0.25">
      <c r="H306" s="5"/>
      <c r="I306" s="15"/>
      <c r="J306" s="15"/>
      <c r="K306" s="15"/>
      <c r="L306" s="15"/>
    </row>
    <row r="308" spans="2:12" x14ac:dyDescent="0.25">
      <c r="F308" s="5"/>
      <c r="G308" s="5"/>
      <c r="H308" s="5"/>
      <c r="I308" s="5"/>
      <c r="J308" s="5"/>
      <c r="K308" s="5"/>
      <c r="L308" s="5"/>
    </row>
  </sheetData>
  <pageMargins left="0.25" right="0.25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Gordon Refshauge</cp:lastModifiedBy>
  <cp:lastPrinted>2023-11-27T08:04:54Z</cp:lastPrinted>
  <dcterms:created xsi:type="dcterms:W3CDTF">2022-12-21T07:12:15Z</dcterms:created>
  <dcterms:modified xsi:type="dcterms:W3CDTF">2023-11-30T09:58:08Z</dcterms:modified>
</cp:coreProperties>
</file>